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externalLinks/_rels/externalLink6.xml.rels" ContentType="application/vnd.openxmlformats-package.relationships+xml"/>
  <Override PartName="/xl/externalLinks/_rels/externalLink3.xml.rels" ContentType="application/vnd.openxmlformats-package.relationships+xml"/>
  <Override PartName="/xl/externalLinks/_rels/externalLink10.xml.rels" ContentType="application/vnd.openxmlformats-package.relationships+xml"/>
  <Override PartName="/xl/externalLinks/_rels/externalLink5.xml.rels" ContentType="application/vnd.openxmlformats-package.relationships+xml"/>
  <Override PartName="/xl/externalLinks/_rels/externalLink2.xml.rels" ContentType="application/vnd.openxmlformats-package.relationships+xml"/>
  <Override PartName="/xl/externalLinks/_rels/externalLink18.xml.rels" ContentType="application/vnd.openxmlformats-package.relationships+xml"/>
  <Override PartName="/xl/externalLinks/_rels/externalLink17.xml.rels" ContentType="application/vnd.openxmlformats-package.relationships+xml"/>
  <Override PartName="/xl/externalLinks/_rels/externalLink9.xml.rels" ContentType="application/vnd.openxmlformats-package.relationships+xml"/>
  <Override PartName="/xl/externalLinks/_rels/externalLink16.xml.rels" ContentType="application/vnd.openxmlformats-package.relationships+xml"/>
  <Override PartName="/xl/externalLinks/_rels/externalLink13.xml.rels" ContentType="application/vnd.openxmlformats-package.relationships+xml"/>
  <Override PartName="/xl/externalLinks/_rels/externalLink8.xml.rels" ContentType="application/vnd.openxmlformats-package.relationships+xml"/>
  <Override PartName="/xl/externalLinks/_rels/externalLink15.xml.rels" ContentType="application/vnd.openxmlformats-package.relationships+xml"/>
  <Override PartName="/xl/externalLinks/_rels/externalLink12.xml.rels" ContentType="application/vnd.openxmlformats-package.relationships+xml"/>
  <Override PartName="/xl/externalLinks/_rels/externalLink7.xml.rels" ContentType="application/vnd.openxmlformats-package.relationships+xml"/>
  <Override PartName="/xl/externalLinks/_rels/externalLink14.xml.rels" ContentType="application/vnd.openxmlformats-package.relationships+xml"/>
  <Override PartName="/xl/externalLinks/_rels/externalLink11.xml.rels" ContentType="application/vnd.openxmlformats-package.relationships+xml"/>
  <Override PartName="/xl/externalLinks/_rels/externalLink4.xml.rels" ContentType="application/vnd.openxmlformats-package.relationships+xml"/>
  <Override PartName="/xl/externalLinks/_rels/externalLink1.xml.rels" ContentType="application/vnd.openxmlformats-package.relationships+xml"/>
  <Override PartName="/xl/externalLinks/externalLink11.xml" ContentType="application/vnd.openxmlformats-officedocument.spreadsheetml.externalLink+xml"/>
  <Override PartName="/xl/externalLinks/externalLink10.xml" ContentType="application/vnd.openxmlformats-officedocument.spreadsheetml.externalLink+xml"/>
  <Override PartName="/xl/externalLinks/externalLink9.xml" ContentType="application/vnd.openxmlformats-officedocument.spreadsheetml.externalLink+xml"/>
  <Override PartName="/xl/externalLinks/externalLink8.xml" ContentType="application/vnd.openxmlformats-officedocument.spreadsheetml.externalLink+xml"/>
  <Override PartName="/xl/externalLinks/externalLink7.xml" ContentType="application/vnd.openxmlformats-officedocument.spreadsheetml.externalLink+xml"/>
  <Override PartName="/xl/externalLinks/externalLink18.xml" ContentType="application/vnd.openxmlformats-officedocument.spreadsheetml.externalLink+xml"/>
  <Override PartName="/xl/externalLinks/externalLink17.xml" ContentType="application/vnd.openxmlformats-officedocument.spreadsheetml.externalLink+xml"/>
  <Override PartName="/xl/externalLinks/externalLink6.xml" ContentType="application/vnd.openxmlformats-officedocument.spreadsheetml.externalLink+xml"/>
  <Override PartName="/xl/externalLinks/externalLink16.xml" ContentType="application/vnd.openxmlformats-officedocument.spreadsheetml.externalLink+xml"/>
  <Override PartName="/xl/externalLinks/externalLink5.xml" ContentType="application/vnd.openxmlformats-officedocument.spreadsheetml.externalLink+xml"/>
  <Override PartName="/xl/externalLinks/externalLink15.xml" ContentType="application/vnd.openxmlformats-officedocument.spreadsheetml.externalLink+xml"/>
  <Override PartName="/xl/externalLinks/externalLink4.xml" ContentType="application/vnd.openxmlformats-officedocument.spreadsheetml.externalLink+xml"/>
  <Override PartName="/xl/externalLinks/externalLink14.xml" ContentType="application/vnd.openxmlformats-officedocument.spreadsheetml.externalLink+xml"/>
  <Override PartName="/xl/externalLinks/externalLink3.xml" ContentType="application/vnd.openxmlformats-officedocument.spreadsheetml.externalLink+xml"/>
  <Override PartName="/xl/externalLinks/externalLink1.xml" ContentType="application/vnd.openxmlformats-officedocument.spreadsheetml.externalLink+xml"/>
  <Override PartName="/xl/externalLinks/externalLink12.xml" ContentType="application/vnd.openxmlformats-officedocument.spreadsheetml.externalLink+xml"/>
  <Override PartName="/xl/externalLinks/externalLink2.xml" ContentType="application/vnd.openxmlformats-officedocument.spreadsheetml.externalLink+xml"/>
  <Override PartName="/xl/externalLinks/externalLink13.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472" firstSheet="0" activeTab="0"/>
  </bookViews>
  <sheets>
    <sheet name="Plan1" sheetId="1" state="visible" r:id="rId2"/>
    <sheet name="Relatório de Compatibilidade" sheetId="2" state="visible" r:id="rId3"/>
  </sheets>
  <externalReferences>
    <externalReference r:id="rId4"/>
    <externalReference r:id="rId5"/>
    <externalReference r:id="rId6"/>
    <externalReference r:id="rId7"/>
    <externalReference r:id="rId8"/>
    <externalReference r:id="rId9"/>
    <externalReference r:id="rId10"/>
    <externalReference r:id="rId11"/>
    <externalReference r:id="rId12"/>
    <externalReference r:id="rId13"/>
    <externalReference r:id="rId14"/>
    <externalReference r:id="rId15"/>
    <externalReference r:id="rId16"/>
    <externalReference r:id="rId17"/>
    <externalReference r:id="rId18"/>
    <externalReference r:id="rId19"/>
    <externalReference r:id="rId20"/>
    <externalReference r:id="rId21"/>
  </externalReferenc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60" uniqueCount="68">
  <si>
    <t xml:space="preserve">Table XX - Random Bivariate Fit for group  ELISA - overall (115)</t>
  </si>
  <si>
    <t xml:space="preserve">ML</t>
  </si>
  <si>
    <t xml:space="preserve">lower limit </t>
  </si>
  <si>
    <t xml:space="preserve">upper limit</t>
  </si>
  <si>
    <t xml:space="preserve">SD of REff</t>
  </si>
  <si>
    <t xml:space="preserve">MCMC median</t>
  </si>
  <si>
    <t xml:space="preserve">                    </t>
  </si>
  <si>
    <t xml:space="preserve">(average) TPR% </t>
  </si>
  <si>
    <t xml:space="preserve">(average) FPR%</t>
  </si>
  <si>
    <t xml:space="preserve">  </t>
  </si>
  <si>
    <t xml:space="preserve">SD logit TPR  </t>
  </si>
  <si>
    <t xml:space="preserve">-</t>
  </si>
  <si>
    <t xml:space="preserve">SD logit FPR</t>
  </si>
  <si>
    <t xml:space="preserve">correlation   </t>
  </si>
  <si>
    <t xml:space="preserve">Correlation negative - threshold model not appropriate</t>
  </si>
  <si>
    <t xml:space="preserve">Table 7A - Random Bivariate fit for group  ELISA - QUADAS 11 = Yes (16)</t>
  </si>
  <si>
    <t xml:space="preserve">Correlation positive</t>
  </si>
  <si>
    <t xml:space="preserve">Table 7B- Random Bivariate fit for group  ELISA - Comercial Phase 3 (5)</t>
  </si>
  <si>
    <t xml:space="preserve">Table XX - Random Bivariate fit for group  ELISA-rec overall (49)</t>
  </si>
  <si>
    <t xml:space="preserve">                   </t>
  </si>
  <si>
    <t xml:space="preserve">ML </t>
  </si>
  <si>
    <t xml:space="preserve">MCMC median </t>
  </si>
  <si>
    <t xml:space="preserve">(average) FPR%  </t>
  </si>
  <si>
    <t xml:space="preserve">SD logit FPR  </t>
  </si>
  <si>
    <t xml:space="preserve">Table 7C - Random Bivariate fit for group  ELISA-rec - Comercial Phase 3 (3)</t>
  </si>
  <si>
    <t xml:space="preserve">NA</t>
  </si>
  <si>
    <t xml:space="preserve">bivariate model did not converged properly.</t>
  </si>
  <si>
    <t xml:space="preserve">Table XX - Random Bivariate fit for group  PCR overall (21)</t>
  </si>
  <si>
    <t xml:space="preserve">Table 7D - Random Bivariate fit for group  PCR With guanidine/boiled (10)</t>
  </si>
  <si>
    <t xml:space="preserve">Correlation positive - NA: ML values not estimated with comon variance</t>
  </si>
  <si>
    <t xml:space="preserve">Table 7E - Random Bivariate fit for group  PCR With guanidine/not boiled (5)</t>
  </si>
  <si>
    <t xml:space="preserve">Table 7F - Random Bivariate fit for group  PCR No guanidine/not boiled (5)</t>
  </si>
  <si>
    <t xml:space="preserve">TPR - True positive rate or Sensitivity</t>
  </si>
  <si>
    <t xml:space="preserve">FPR - False positive rate or 1-Specificity</t>
  </si>
  <si>
    <t xml:space="preserve">ML - Maximum likelihood</t>
  </si>
  <si>
    <t xml:space="preserve">MCMC - Monte Carlo Markov Chain</t>
  </si>
  <si>
    <t xml:space="preserve">SD - Standard deviation</t>
  </si>
  <si>
    <t xml:space="preserve">REff - Random effect</t>
  </si>
  <si>
    <t xml:space="preserve">upper and lower are 95% confidence limits</t>
  </si>
  <si>
    <t xml:space="preserve">() - number of tests in each group</t>
  </si>
  <si>
    <t xml:space="preserve">Relatório de Compatibilidade para Table6.xls</t>
  </si>
  <si>
    <t xml:space="preserve">Executar em 03/08/2010 11:30</t>
  </si>
  <si>
    <t xml:space="preserve">Não há suporte para os recursos a seguir nas versões anteriores do Excel. Esses recursos poderão ser perdidos ou prejudicados quando você salvar a pasta de trabalho em um formato de arquivo anterior.</t>
  </si>
  <si>
    <t xml:space="preserve">Perda insignificante de fidelidade</t>
  </si>
  <si>
    <t xml:space="preserve">Núm. de ocorrências</t>
  </si>
  <si>
    <t xml:space="preserve">Algumas fórmulas nesta pasta de trabalho estão vinculadas a outras pastas de trabalho que estão fechadas. Quando as fórmulas forem recalculadas em versões anteriores do Excel sem que as pastas de trabalho vinculadas sejam abertas, não será possível retornar caracteres além do limite de 255.</t>
  </si>
  <si>
    <t xml:space="preserve">'Plan1'!B3:J4</t>
  </si>
  <si>
    <t xml:space="preserve">'Plan1'!B5:B7</t>
  </si>
  <si>
    <t xml:space="preserve">'Plan1'!H5:J7</t>
  </si>
  <si>
    <t xml:space="preserve">'Plan1'!B12:J13</t>
  </si>
  <si>
    <t xml:space="preserve">'Plan1'!B14:B16</t>
  </si>
  <si>
    <t xml:space="preserve">'Plan1'!H14:J16</t>
  </si>
  <si>
    <t xml:space="preserve">'Plan1'!B21:J22</t>
  </si>
  <si>
    <t xml:space="preserve">'Plan1'!B23:B25</t>
  </si>
  <si>
    <t xml:space="preserve">'Plan1'!H23:J25</t>
  </si>
  <si>
    <t xml:space="preserve">'Plan1'!B30:J31</t>
  </si>
  <si>
    <t xml:space="preserve">'Plan1'!B32:B34</t>
  </si>
  <si>
    <t xml:space="preserve">'Plan1'!H32:J34</t>
  </si>
  <si>
    <t xml:space="preserve">'Plan1'!B39:J40</t>
  </si>
  <si>
    <t xml:space="preserve">'Plan1'!B48:J49</t>
  </si>
  <si>
    <t xml:space="preserve">'Plan1'!B50:B52</t>
  </si>
  <si>
    <t xml:space="preserve">'Plan1'!H50:J52</t>
  </si>
  <si>
    <t xml:space="preserve">'Plan1'!B57:B61</t>
  </si>
  <si>
    <t xml:space="preserve">'Plan1'!H57:J61</t>
  </si>
  <si>
    <t xml:space="preserve">'Plan1'!B66:B70</t>
  </si>
  <si>
    <t xml:space="preserve">'Plan1'!H66:J70</t>
  </si>
  <si>
    <t xml:space="preserve">'Plan1'!B75:B79</t>
  </si>
  <si>
    <t xml:space="preserve">'Plan1'!H75:J79</t>
  </si>
</sst>
</file>

<file path=xl/styles.xml><?xml version="1.0" encoding="utf-8"?>
<styleSheet xmlns="http://schemas.openxmlformats.org/spreadsheetml/2006/main">
  <numFmts count="3">
    <numFmt numFmtId="164" formatCode="General"/>
    <numFmt numFmtId="165" formatCode="0.00"/>
    <numFmt numFmtId="166" formatCode="General"/>
  </numFmts>
  <fonts count="23">
    <font>
      <sz val="9"/>
      <color rgb="FF000000"/>
      <name val="Courier New"/>
      <family val="2"/>
    </font>
    <font>
      <sz val="10"/>
      <name val="Arial"/>
      <family val="0"/>
    </font>
    <font>
      <sz val="10"/>
      <name val="Arial"/>
      <family val="0"/>
    </font>
    <font>
      <sz val="10"/>
      <name val="Arial"/>
      <family val="0"/>
    </font>
    <font>
      <sz val="9"/>
      <color rgb="FFFFFFFF"/>
      <name val="Courier New"/>
      <family val="2"/>
    </font>
    <font>
      <sz val="9"/>
      <color rgb="FF008000"/>
      <name val="Courier New"/>
      <family val="2"/>
    </font>
    <font>
      <b val="true"/>
      <sz val="9"/>
      <color rgb="FFFF9900"/>
      <name val="Courier New"/>
      <family val="2"/>
    </font>
    <font>
      <b val="true"/>
      <sz val="9"/>
      <color rgb="FFFFFFFF"/>
      <name val="Courier New"/>
      <family val="2"/>
    </font>
    <font>
      <sz val="9"/>
      <color rgb="FFFF9900"/>
      <name val="Courier New"/>
      <family val="2"/>
    </font>
    <font>
      <sz val="9"/>
      <color rgb="FF333399"/>
      <name val="Courier New"/>
      <family val="2"/>
    </font>
    <font>
      <sz val="9"/>
      <color rgb="FF800080"/>
      <name val="Courier New"/>
      <family val="2"/>
    </font>
    <font>
      <sz val="9"/>
      <color rgb="FF993300"/>
      <name val="Courier New"/>
      <family val="2"/>
    </font>
    <font>
      <b val="true"/>
      <sz val="9"/>
      <color rgb="FF333333"/>
      <name val="Courier New"/>
      <family val="2"/>
    </font>
    <font>
      <sz val="9"/>
      <color rgb="FFFF0000"/>
      <name val="Courier New"/>
      <family val="2"/>
    </font>
    <font>
      <i val="true"/>
      <sz val="9"/>
      <color rgb="FF808080"/>
      <name val="Courier New"/>
      <family val="2"/>
    </font>
    <font>
      <b val="true"/>
      <sz val="9"/>
      <color rgb="FF000000"/>
      <name val="Courier New"/>
      <family val="2"/>
    </font>
    <font>
      <b val="true"/>
      <sz val="18"/>
      <color rgb="FF003366"/>
      <name val="Cambria"/>
      <family val="2"/>
    </font>
    <font>
      <b val="true"/>
      <sz val="15"/>
      <color rgb="FF003366"/>
      <name val="Courier New"/>
      <family val="2"/>
    </font>
    <font>
      <b val="true"/>
      <sz val="13"/>
      <color rgb="FF003366"/>
      <name val="Courier New"/>
      <family val="2"/>
    </font>
    <font>
      <b val="true"/>
      <sz val="11"/>
      <color rgb="FF003366"/>
      <name val="Courier New"/>
      <family val="2"/>
    </font>
    <font>
      <b val="true"/>
      <sz val="9"/>
      <color rgb="FF000000"/>
      <name val="Courier New"/>
      <family val="3"/>
    </font>
    <font>
      <sz val="9"/>
      <color rgb="FF000000"/>
      <name val="Courier New"/>
      <family val="3"/>
    </font>
    <font>
      <u val="single"/>
      <sz val="9"/>
      <color rgb="FF0000FF"/>
      <name val="Courier New"/>
      <family val="2"/>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s>
  <borders count="18">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style="medium"/>
      <right/>
      <top/>
      <bottom/>
      <diagonal/>
    </border>
    <border diagonalUp="false" diagonalDown="false">
      <left/>
      <right style="medium"/>
      <top/>
      <bottom/>
      <diagonal/>
    </border>
    <border diagonalUp="false" diagonalDown="false">
      <left style="medium"/>
      <right/>
      <top/>
      <bottom style="medium"/>
      <diagonal/>
    </border>
    <border diagonalUp="false" diagonalDown="false">
      <left/>
      <right/>
      <top/>
      <bottom style="medium"/>
      <diagonal/>
    </border>
    <border diagonalUp="false" diagonalDown="false">
      <left/>
      <right style="medium"/>
      <top/>
      <bottom style="medium"/>
      <diagonal/>
    </border>
  </borders>
  <cellStyleXfs count="6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22" fillId="0" borderId="0" applyFont="true" applyBorder="false" applyAlignment="false" applyProtection="false"/>
    <xf numFmtId="164" fontId="0" fillId="2"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0" fillId="5" borderId="0" applyFont="true" applyBorder="false" applyAlignment="false" applyProtection="false"/>
    <xf numFmtId="164" fontId="0" fillId="6" borderId="0" applyFont="true" applyBorder="false" applyAlignment="false" applyProtection="false"/>
    <xf numFmtId="164" fontId="0" fillId="7" borderId="0" applyFont="true" applyBorder="false" applyAlignment="false" applyProtection="false"/>
    <xf numFmtId="164" fontId="0" fillId="8" borderId="0" applyFont="true" applyBorder="false" applyAlignment="false" applyProtection="false"/>
    <xf numFmtId="164" fontId="0" fillId="9" borderId="0" applyFont="true" applyBorder="false" applyAlignment="false" applyProtection="false"/>
    <xf numFmtId="164" fontId="0" fillId="10" borderId="0" applyFont="true" applyBorder="false" applyAlignment="false" applyProtection="false"/>
    <xf numFmtId="164" fontId="0" fillId="5" borderId="0" applyFont="true" applyBorder="false" applyAlignment="false" applyProtection="false"/>
    <xf numFmtId="164" fontId="0" fillId="8" borderId="0" applyFont="true" applyBorder="false" applyAlignment="false" applyProtection="false"/>
    <xf numFmtId="164" fontId="0" fillId="11" borderId="0" applyFont="true" applyBorder="false" applyAlignment="false" applyProtection="false"/>
    <xf numFmtId="164" fontId="4" fillId="12"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5" borderId="0" applyFont="true" applyBorder="false" applyAlignment="false" applyProtection="false"/>
    <xf numFmtId="164" fontId="5" fillId="4" borderId="0" applyFont="true" applyBorder="false" applyAlignment="false" applyProtection="false"/>
    <xf numFmtId="164" fontId="6" fillId="16" borderId="1" applyFont="true" applyBorder="true" applyAlignment="false" applyProtection="false"/>
    <xf numFmtId="164" fontId="7" fillId="17" borderId="2" applyFont="true" applyBorder="true" applyAlignment="false" applyProtection="false"/>
    <xf numFmtId="164" fontId="8" fillId="0" borderId="3" applyFont="true" applyBorder="true" applyAlignment="false" applyProtection="false"/>
    <xf numFmtId="164" fontId="9" fillId="7" borderId="1" applyFont="true" applyBorder="true" applyAlignment="false" applyProtection="false"/>
    <xf numFmtId="164" fontId="10" fillId="3" borderId="0" applyFont="true" applyBorder="false" applyAlignment="false" applyProtection="false"/>
    <xf numFmtId="164" fontId="11" fillId="18" borderId="0" applyFont="true" applyBorder="false" applyAlignment="false" applyProtection="false"/>
    <xf numFmtId="164" fontId="0" fillId="19" borderId="4" applyFont="true" applyBorder="true" applyAlignment="false" applyProtection="false"/>
    <xf numFmtId="164" fontId="12" fillId="16" borderId="5" applyFont="true" applyBorder="true" applyAlignment="false" applyProtection="false"/>
    <xf numFmtId="164" fontId="13" fillId="0" borderId="0" applyFont="true" applyBorder="false" applyAlignment="false" applyProtection="false"/>
    <xf numFmtId="164" fontId="14" fillId="0" borderId="0" applyFont="true" applyBorder="false" applyAlignment="false" applyProtection="false"/>
    <xf numFmtId="164" fontId="15" fillId="0" borderId="6" applyFont="true" applyBorder="true" applyAlignment="false" applyProtection="false"/>
    <xf numFmtId="164" fontId="16" fillId="0" borderId="0" applyFont="true" applyBorder="false" applyAlignment="false" applyProtection="false"/>
    <xf numFmtId="164" fontId="17" fillId="0" borderId="7" applyFont="true" applyBorder="true" applyAlignment="false" applyProtection="false"/>
    <xf numFmtId="164" fontId="18" fillId="0" borderId="8" applyFont="true" applyBorder="true" applyAlignment="false" applyProtection="false"/>
    <xf numFmtId="164" fontId="19" fillId="0" borderId="9" applyFont="true" applyBorder="true" applyAlignment="false" applyProtection="false"/>
    <xf numFmtId="164" fontId="19" fillId="0" borderId="0" applyFont="true" applyBorder="false" applyAlignment="false" applyProtection="false"/>
    <xf numFmtId="164" fontId="4" fillId="20" borderId="0" applyFont="true" applyBorder="false" applyAlignment="false" applyProtection="false"/>
    <xf numFmtId="164" fontId="4" fillId="21" borderId="0" applyFont="true" applyBorder="false" applyAlignment="false" applyProtection="false"/>
    <xf numFmtId="164" fontId="4" fillId="22"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23" borderId="0" applyFont="true" applyBorder="false" applyAlignment="false" applyProtection="false"/>
  </cellStyleXfs>
  <cellXfs count="24">
    <xf numFmtId="164" fontId="0" fillId="0" borderId="0" xfId="0" applyFont="fals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true" applyProtection="false">
      <alignment horizontal="center" vertical="center" textRotation="0" wrapText="false" indent="0" shrinkToFit="false"/>
      <protection locked="true" hidden="false"/>
    </xf>
    <xf numFmtId="165" fontId="0" fillId="0" borderId="0" xfId="0" applyFont="false" applyBorder="false" applyAlignment="true" applyProtection="false">
      <alignment horizontal="center" vertical="center" textRotation="0" wrapText="false" indent="0" shrinkToFit="false"/>
      <protection locked="true" hidden="false"/>
    </xf>
    <xf numFmtId="165" fontId="21" fillId="0" borderId="0" xfId="0" applyFont="true" applyBorder="false" applyAlignment="true" applyProtection="false">
      <alignment horizontal="center" vertical="center" textRotation="0" wrapText="false" indent="0" shrinkToFit="false"/>
      <protection locked="true" hidden="false"/>
    </xf>
    <xf numFmtId="166" fontId="0" fillId="0" borderId="0" xfId="0" applyFont="false" applyBorder="false" applyAlignment="true" applyProtection="false">
      <alignment horizontal="center" vertical="center"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15" fillId="0" borderId="0" xfId="0" applyFont="true" applyBorder="false" applyAlignment="true" applyProtection="false">
      <alignment horizontal="general" vertical="top" textRotation="0" wrapText="true" indent="0" shrinkToFit="false"/>
      <protection locked="true" hidden="false"/>
    </xf>
    <xf numFmtId="164" fontId="15" fillId="0" borderId="0" xfId="0" applyFont="true" applyBorder="false" applyAlignment="true" applyProtection="false">
      <alignment horizontal="general" vertical="top" textRotation="0" wrapText="true" indent="0" shrinkToFit="false"/>
      <protection locked="true" hidden="false"/>
    </xf>
    <xf numFmtId="164" fontId="15" fillId="0" borderId="0" xfId="0" applyFont="true" applyBorder="false" applyAlignment="true" applyProtection="false">
      <alignment horizontal="center" vertical="top" textRotation="0" wrapText="true" indent="0" shrinkToFit="false"/>
      <protection locked="true" hidden="false"/>
    </xf>
    <xf numFmtId="164" fontId="0" fillId="0" borderId="0" xfId="0" applyFont="false" applyBorder="false" applyAlignment="true" applyProtection="false">
      <alignment horizontal="general" vertical="top" textRotation="0" wrapText="true" indent="0" shrinkToFit="false"/>
      <protection locked="true" hidden="false"/>
    </xf>
    <xf numFmtId="164" fontId="0" fillId="0" borderId="0" xfId="0" applyFont="false" applyBorder="false" applyAlignment="true" applyProtection="false">
      <alignment horizontal="center" vertical="top" textRotation="0" wrapText="true" indent="0" shrinkToFit="false"/>
      <protection locked="true" hidden="false"/>
    </xf>
    <xf numFmtId="164" fontId="0" fillId="0" borderId="0" xfId="0" applyFont="true" applyBorder="false" applyAlignment="true" applyProtection="false">
      <alignment horizontal="general" vertical="top" textRotation="0" wrapText="true" indent="0" shrinkToFit="false"/>
      <protection locked="true" hidden="false"/>
    </xf>
    <xf numFmtId="164" fontId="15" fillId="0" borderId="0" xfId="0" applyFont="true" applyBorder="false" applyAlignment="true" applyProtection="false">
      <alignment horizontal="center" vertical="top" textRotation="0" wrapText="true" indent="0" shrinkToFit="false"/>
      <protection locked="true" hidden="false"/>
    </xf>
    <xf numFmtId="164" fontId="0" fillId="0" borderId="10" xfId="0" applyFont="true" applyBorder="true" applyAlignment="true" applyProtection="false">
      <alignment horizontal="general" vertical="top" textRotation="0" wrapText="true" indent="0" shrinkToFit="false"/>
      <protection locked="true" hidden="false"/>
    </xf>
    <xf numFmtId="164" fontId="0" fillId="0" borderId="11" xfId="0" applyFont="false" applyBorder="true" applyAlignment="true" applyProtection="false">
      <alignment horizontal="general" vertical="top" textRotation="0" wrapText="true" indent="0" shrinkToFit="false"/>
      <protection locked="true" hidden="false"/>
    </xf>
    <xf numFmtId="164" fontId="0" fillId="0" borderId="11" xfId="0" applyFont="false" applyBorder="true" applyAlignment="true" applyProtection="false">
      <alignment horizontal="center" vertical="top" textRotation="0" wrapText="true" indent="0" shrinkToFit="false"/>
      <protection locked="true" hidden="false"/>
    </xf>
    <xf numFmtId="164" fontId="0" fillId="0" borderId="12" xfId="0" applyFont="false" applyBorder="true" applyAlignment="true" applyProtection="false">
      <alignment horizontal="center" vertical="top" textRotation="0" wrapText="true" indent="0" shrinkToFit="false"/>
      <protection locked="true" hidden="false"/>
    </xf>
    <xf numFmtId="164" fontId="0" fillId="0" borderId="13" xfId="0" applyFont="false" applyBorder="true" applyAlignment="true" applyProtection="false">
      <alignment horizontal="general" vertical="top" textRotation="0" wrapText="true" indent="0" shrinkToFit="false"/>
      <protection locked="true" hidden="false"/>
    </xf>
    <xf numFmtId="164" fontId="22" fillId="0" borderId="14" xfId="20" applyFont="true" applyBorder="true" applyAlignment="true" applyProtection="true">
      <alignment horizontal="center" vertical="top" textRotation="0" wrapText="true" indent="0" shrinkToFit="false"/>
      <protection locked="true" hidden="false"/>
    </xf>
    <xf numFmtId="164" fontId="0" fillId="0" borderId="15" xfId="0" applyFont="false" applyBorder="true" applyAlignment="true" applyProtection="false">
      <alignment horizontal="general" vertical="top" textRotation="0" wrapText="true" indent="0" shrinkToFit="false"/>
      <protection locked="true" hidden="false"/>
    </xf>
    <xf numFmtId="164" fontId="0" fillId="0" borderId="16" xfId="0" applyFont="false" applyBorder="true" applyAlignment="true" applyProtection="false">
      <alignment horizontal="general" vertical="top" textRotation="0" wrapText="true" indent="0" shrinkToFit="false"/>
      <protection locked="true" hidden="false"/>
    </xf>
    <xf numFmtId="164" fontId="0" fillId="0" borderId="16" xfId="0" applyFont="false" applyBorder="true" applyAlignment="true" applyProtection="false">
      <alignment horizontal="center" vertical="top" textRotation="0" wrapText="true" indent="0" shrinkToFit="false"/>
      <protection locked="true" hidden="false"/>
    </xf>
    <xf numFmtId="164" fontId="22" fillId="0" borderId="17" xfId="20" applyFont="true" applyBorder="true" applyAlignment="true" applyProtection="true">
      <alignment horizontal="center" vertical="top" textRotation="0" wrapText="true" indent="0" shrinkToFit="false"/>
      <protection locked="true" hidden="false"/>
    </xf>
  </cellXfs>
  <cellStyles count="48">
    <cellStyle name="Normal" xfId="0" builtinId="0"/>
    <cellStyle name="Comma" xfId="15" builtinId="3"/>
    <cellStyle name="Comma [0]" xfId="16" builtinId="6"/>
    <cellStyle name="Currency" xfId="17" builtinId="4"/>
    <cellStyle name="Currency [0]" xfId="18" builtinId="7"/>
    <cellStyle name="Percent" xfId="19" builtinId="5"/>
    <cellStyle name="20% - Ênfase1" xfId="21"/>
    <cellStyle name="20% - Ênfase2" xfId="22"/>
    <cellStyle name="20% - Ênfase3" xfId="23"/>
    <cellStyle name="20% - Ênfase4" xfId="24"/>
    <cellStyle name="20% - Ênfase5" xfId="25"/>
    <cellStyle name="20% - Ênfase6" xfId="26"/>
    <cellStyle name="40% - Ênfase1" xfId="27"/>
    <cellStyle name="40% - Ênfase2" xfId="28"/>
    <cellStyle name="40% - Ênfase3" xfId="29"/>
    <cellStyle name="40% - Ênfase4" xfId="30"/>
    <cellStyle name="40% - Ênfase5" xfId="31"/>
    <cellStyle name="40% - Ênfase6" xfId="32"/>
    <cellStyle name="60% - Ênfase1" xfId="33"/>
    <cellStyle name="60% - Ênfase2" xfId="34"/>
    <cellStyle name="60% - Ênfase3" xfId="35"/>
    <cellStyle name="60% - Ênfase4" xfId="36"/>
    <cellStyle name="60% - Ênfase5" xfId="37"/>
    <cellStyle name="60% - Ênfase6" xfId="38"/>
    <cellStyle name="Bom" xfId="39"/>
    <cellStyle name="Cálculo" xfId="40"/>
    <cellStyle name="Célula de Verificação" xfId="41"/>
    <cellStyle name="Célula Vinculada" xfId="42"/>
    <cellStyle name="Entrada" xfId="43"/>
    <cellStyle name="Incorreto" xfId="44"/>
    <cellStyle name="Neutra" xfId="45"/>
    <cellStyle name="Nota" xfId="46"/>
    <cellStyle name="Saída" xfId="47"/>
    <cellStyle name="Texto de Aviso" xfId="48"/>
    <cellStyle name="Texto Explicativo" xfId="49"/>
    <cellStyle name="Total" xfId="50"/>
    <cellStyle name="Título" xfId="51"/>
    <cellStyle name="Título 1" xfId="52"/>
    <cellStyle name="Título 2" xfId="53"/>
    <cellStyle name="Título 3" xfId="54"/>
    <cellStyle name="Título 4" xfId="55"/>
    <cellStyle name="Ênfase1" xfId="56"/>
    <cellStyle name="Ênfase2" xfId="57"/>
    <cellStyle name="Ênfase3" xfId="58"/>
    <cellStyle name="Ênfase4" xfId="59"/>
    <cellStyle name="Ênfase5" xfId="60"/>
    <cellStyle name="Ênfase6" xfId="61"/>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externalLink" Target="externalLinks/externalLink1.xml"/><Relationship Id="rId5" Type="http://schemas.openxmlformats.org/officeDocument/2006/relationships/externalLink" Target="externalLinks/externalLink2.xml"/><Relationship Id="rId6" Type="http://schemas.openxmlformats.org/officeDocument/2006/relationships/externalLink" Target="externalLinks/externalLink3.xml"/><Relationship Id="rId7" Type="http://schemas.openxmlformats.org/officeDocument/2006/relationships/externalLink" Target="externalLinks/externalLink4.xml"/><Relationship Id="rId8" Type="http://schemas.openxmlformats.org/officeDocument/2006/relationships/externalLink" Target="externalLinks/externalLink5.xml"/><Relationship Id="rId9" Type="http://schemas.openxmlformats.org/officeDocument/2006/relationships/externalLink" Target="externalLinks/externalLink6.xml"/><Relationship Id="rId10" Type="http://schemas.openxmlformats.org/officeDocument/2006/relationships/externalLink" Target="externalLinks/externalLink7.xml"/><Relationship Id="rId11" Type="http://schemas.openxmlformats.org/officeDocument/2006/relationships/externalLink" Target="externalLinks/externalLink8.xml"/><Relationship Id="rId12" Type="http://schemas.openxmlformats.org/officeDocument/2006/relationships/externalLink" Target="externalLinks/externalLink9.xml"/><Relationship Id="rId13" Type="http://schemas.openxmlformats.org/officeDocument/2006/relationships/externalLink" Target="externalLinks/externalLink10.xml"/><Relationship Id="rId14" Type="http://schemas.openxmlformats.org/officeDocument/2006/relationships/externalLink" Target="externalLinks/externalLink11.xml"/><Relationship Id="rId15" Type="http://schemas.openxmlformats.org/officeDocument/2006/relationships/externalLink" Target="externalLinks/externalLink12.xml"/><Relationship Id="rId16" Type="http://schemas.openxmlformats.org/officeDocument/2006/relationships/externalLink" Target="externalLinks/externalLink13.xml"/><Relationship Id="rId17" Type="http://schemas.openxmlformats.org/officeDocument/2006/relationships/externalLink" Target="externalLinks/externalLink14.xml"/><Relationship Id="rId18" Type="http://schemas.openxmlformats.org/officeDocument/2006/relationships/externalLink" Target="externalLinks/externalLink15.xml"/><Relationship Id="rId19" Type="http://schemas.openxmlformats.org/officeDocument/2006/relationships/externalLink" Target="externalLinks/externalLink16.xml"/><Relationship Id="rId20" Type="http://schemas.openxmlformats.org/officeDocument/2006/relationships/externalLink" Target="externalLinks/externalLink17.xml"/><Relationship Id="rId21" Type="http://schemas.openxmlformats.org/officeDocument/2006/relationships/externalLink" Target="externalLinks/externalLink18.xml"/><Relationship Id="rId22" Type="http://schemas.openxmlformats.org/officeDocument/2006/relationships/sharedStrings" Target="sharedStrings.xml"/>
</Relationships>
</file>

<file path=xl/externalLinks/_rels/externalLink1.xml.rels><?xml version="1.0" encoding="UTF-8"?>
<Relationships xmlns="http://schemas.openxmlformats.org/package/2006/relationships"><Relationship Id="rId1" Type="http://schemas.openxmlformats.org/officeDocument/2006/relationships/externalLinkPath" Target="../table6_e_TPR.csv" TargetMode="External"/>
</Relationships>
</file>

<file path=xl/externalLinks/_rels/externalLink10.xml.rels><?xml version="1.0" encoding="UTF-8"?>
<Relationships xmlns="http://schemas.openxmlformats.org/package/2006/relationships"><Relationship Id="rId1" Type="http://schemas.openxmlformats.org/officeDocument/2006/relationships/externalLinkPath" Target="../table6_er_TPR.csv" TargetMode="External"/>
</Relationships>
</file>

<file path=xl/externalLinks/_rels/externalLink11.xml.rels><?xml version="1.0" encoding="UTF-8"?>
<Relationships xmlns="http://schemas.openxmlformats.org/package/2006/relationships"><Relationship Id="rId1" Type="http://schemas.openxmlformats.org/officeDocument/2006/relationships/externalLinkPath" Target="../table6_er_FPR.csv" TargetMode="External"/>
</Relationships>
</file>

<file path=xl/externalLinks/_rels/externalLink12.xml.rels><?xml version="1.0" encoding="UTF-8"?>
<Relationships xmlns="http://schemas.openxmlformats.org/package/2006/relationships"><Relationship Id="rId1" Type="http://schemas.openxmlformats.org/officeDocument/2006/relationships/externalLinkPath" Target="../table6_bivarELISA-rec.csv" TargetMode="External"/>
</Relationships>
</file>

<file path=xl/externalLinks/_rels/externalLink13.xml.rels><?xml version="1.0" encoding="UTF-8"?>
<Relationships xmlns="http://schemas.openxmlformats.org/package/2006/relationships"><Relationship Id="rId1" Type="http://schemas.openxmlformats.org/officeDocument/2006/relationships/externalLinkPath" Target="../table6_er_F3C_TPR.csv" TargetMode="External"/>
</Relationships>
</file>

<file path=xl/externalLinks/_rels/externalLink14.xml.rels><?xml version="1.0" encoding="UTF-8"?>
<Relationships xmlns="http://schemas.openxmlformats.org/package/2006/relationships"><Relationship Id="rId1" Type="http://schemas.openxmlformats.org/officeDocument/2006/relationships/externalLinkPath" Target="../table6_er_F3C_FPR.csv" TargetMode="External"/>
</Relationships>
</file>

<file path=xl/externalLinks/_rels/externalLink15.xml.rels><?xml version="1.0" encoding="UTF-8"?>
<Relationships xmlns="http://schemas.openxmlformats.org/package/2006/relationships"><Relationship Id="rId1" Type="http://schemas.openxmlformats.org/officeDocument/2006/relationships/externalLinkPath" Target="../table6_bivarPCR.csv" TargetMode="External"/>
</Relationships>
</file>

<file path=xl/externalLinks/_rels/externalLink16.xml.rels><?xml version="1.0" encoding="UTF-8"?>
<Relationships xmlns="http://schemas.openxmlformats.org/package/2006/relationships"><Relationship Id="rId1" Type="http://schemas.openxmlformats.org/officeDocument/2006/relationships/externalLinkPath" Target="../table6_pcr_TPR.csv" TargetMode="External"/>
</Relationships>
</file>

<file path=xl/externalLinks/_rels/externalLink17.xml.rels><?xml version="1.0" encoding="UTF-8"?>
<Relationships xmlns="http://schemas.openxmlformats.org/package/2006/relationships"><Relationship Id="rId1" Type="http://schemas.openxmlformats.org/officeDocument/2006/relationships/externalLinkPath" Target="../table6_pcr_FPR.csv" TargetMode="External"/>
</Relationships>
</file>

<file path=xl/externalLinks/_rels/externalLink18.xml.rels><?xml version="1.0" encoding="UTF-8"?>
<Relationships xmlns="http://schemas.openxmlformats.org/package/2006/relationships"><Relationship Id="rId1" Type="http://schemas.openxmlformats.org/officeDocument/2006/relationships/externalLinkPath" Target="../table6_bivarPCR_BGua.csv" TargetMode="External"/>
</Relationships>
</file>

<file path=xl/externalLinks/_rels/externalLink2.xml.rels><?xml version="1.0" encoding="UTF-8"?>
<Relationships xmlns="http://schemas.openxmlformats.org/package/2006/relationships"><Relationship Id="rId1" Type="http://schemas.openxmlformats.org/officeDocument/2006/relationships/externalLinkPath" Target="../table6_e_FPR.csv" TargetMode="External"/>
</Relationships>
</file>

<file path=xl/externalLinks/_rels/externalLink3.xml.rels><?xml version="1.0" encoding="UTF-8"?>
<Relationships xmlns="http://schemas.openxmlformats.org/package/2006/relationships"><Relationship Id="rId1" Type="http://schemas.openxmlformats.org/officeDocument/2006/relationships/externalLinkPath" Target="../table6_bivarELISA.csv" TargetMode="External"/>
</Relationships>
</file>

<file path=xl/externalLinks/_rels/externalLink4.xml.rels><?xml version="1.0" encoding="UTF-8"?>
<Relationships xmlns="http://schemas.openxmlformats.org/package/2006/relationships"><Relationship Id="rId1" Type="http://schemas.openxmlformats.org/officeDocument/2006/relationships/externalLinkPath" Target="../table6_e_Q11_TPR.csv" TargetMode="External"/>
</Relationships>
</file>

<file path=xl/externalLinks/_rels/externalLink5.xml.rels><?xml version="1.0" encoding="UTF-8"?>
<Relationships xmlns="http://schemas.openxmlformats.org/package/2006/relationships"><Relationship Id="rId1" Type="http://schemas.openxmlformats.org/officeDocument/2006/relationships/externalLinkPath" Target="../table6_e_Q11_FPR.csv" TargetMode="External"/>
</Relationships>
</file>

<file path=xl/externalLinks/_rels/externalLink6.xml.rels><?xml version="1.0" encoding="UTF-8"?>
<Relationships xmlns="http://schemas.openxmlformats.org/package/2006/relationships"><Relationship Id="rId1" Type="http://schemas.openxmlformats.org/officeDocument/2006/relationships/externalLinkPath" Target="../table6_bivarELISA_Q11.csv" TargetMode="External"/>
</Relationships>
</file>

<file path=xl/externalLinks/_rels/externalLink7.xml.rels><?xml version="1.0" encoding="UTF-8"?>
<Relationships xmlns="http://schemas.openxmlformats.org/package/2006/relationships"><Relationship Id="rId1" Type="http://schemas.openxmlformats.org/officeDocument/2006/relationships/externalLinkPath" Target="../table6_ELISA_F3C_TPR.csv" TargetMode="External"/>
</Relationships>
</file>

<file path=xl/externalLinks/_rels/externalLink8.xml.rels><?xml version="1.0" encoding="UTF-8"?>
<Relationships xmlns="http://schemas.openxmlformats.org/package/2006/relationships"><Relationship Id="rId1" Type="http://schemas.openxmlformats.org/officeDocument/2006/relationships/externalLinkPath" Target="../table6_bivarELISA_F3C.csv" TargetMode="External"/>
</Relationships>
</file>

<file path=xl/externalLinks/_rels/externalLink9.xml.rels><?xml version="1.0" encoding="UTF-8"?>
<Relationships xmlns="http://schemas.openxmlformats.org/package/2006/relationships"><Relationship Id="rId1" Type="http://schemas.openxmlformats.org/officeDocument/2006/relationships/externalLinkPath" Target="../table6_ELISA_F3C_FPR.csv"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table6_e_TPR"/>
    </sheetNames>
    <sheetDataSet>
      <sheetData sheetId="0">
        <row r="3">
          <cell r="B3">
            <v>0.947005657</v>
          </cell>
          <cell r="C3">
            <v>0.925663341</v>
          </cell>
          <cell r="D3">
            <v>0.962468957</v>
          </cell>
        </row>
        <row r="4">
          <cell r="B4">
            <v>0.962562822</v>
          </cell>
          <cell r="C4">
            <v>0.962562822</v>
          </cell>
          <cell r="D4">
            <v>0.962562822</v>
          </cell>
        </row>
        <row r="5">
          <cell r="B5">
            <v>25.30861342</v>
          </cell>
          <cell r="C5">
            <v>22.35416851</v>
          </cell>
          <cell r="D5">
            <v>28.94525355</v>
          </cell>
        </row>
      </sheetData>
    </sheetDataSet>
  </externalBook>
</externalLink>
</file>

<file path=xl/externalLinks/externalLink10.xml><?xml version="1.0" encoding="utf-8"?>
<externalLink xmlns="http://schemas.openxmlformats.org/spreadsheetml/2006/main">
  <externalBook xmlns:r="http://schemas.openxmlformats.org/officeDocument/2006/relationships" r:id="rId1">
    <sheetNames>
      <sheetName val="table6_er_TPR"/>
    </sheetNames>
    <sheetDataSet>
      <sheetData sheetId="0">
        <row r="2">
          <cell r="C2">
            <v>0.90043082127631</v>
          </cell>
          <cell r="D2">
            <v>0.912392299226392</v>
          </cell>
        </row>
        <row r="3">
          <cell r="B3">
            <v>0.906583141004396</v>
          </cell>
        </row>
        <row r="4">
          <cell r="B4">
            <v>0.933656846115441</v>
          </cell>
          <cell r="C4">
            <v>0.933656846115441</v>
          </cell>
          <cell r="D4">
            <v>0.933656846115441</v>
          </cell>
        </row>
        <row r="5">
          <cell r="B5">
            <v>31.8478512388909</v>
          </cell>
          <cell r="C5">
            <v>26.4597945153133</v>
          </cell>
          <cell r="D5">
            <v>39.3934537101287</v>
          </cell>
        </row>
      </sheetData>
    </sheetDataSet>
  </externalBook>
</externalLink>
</file>

<file path=xl/externalLinks/externalLink11.xml><?xml version="1.0" encoding="utf-8"?>
<externalLink xmlns="http://schemas.openxmlformats.org/spreadsheetml/2006/main">
  <externalBook xmlns:r="http://schemas.openxmlformats.org/officeDocument/2006/relationships" r:id="rId1">
    <sheetNames>
      <sheetName val="table6_er_FPR"/>
    </sheetNames>
    <sheetDataSet>
      <sheetData sheetId="0">
        <row r="3">
          <cell r="B3">
            <v>0.0126524039570703</v>
          </cell>
          <cell r="C3">
            <v>0.00722735640216054</v>
          </cell>
          <cell r="D3">
            <v>0.0220591547697982</v>
          </cell>
        </row>
        <row r="4">
          <cell r="B4">
            <v>0.0126524039570703</v>
          </cell>
          <cell r="C4">
            <v>0.0126524039570703</v>
          </cell>
          <cell r="D4">
            <v>0.0126524039570703</v>
          </cell>
        </row>
        <row r="5">
          <cell r="B5">
            <v>85.1288005847075</v>
          </cell>
          <cell r="C5">
            <v>70.7867157208304</v>
          </cell>
          <cell r="D5">
            <v>105.21836027145</v>
          </cell>
        </row>
      </sheetData>
    </sheetDataSet>
  </externalBook>
</externalLink>
</file>

<file path=xl/externalLinks/externalLink12.xml><?xml version="1.0" encoding="utf-8"?>
<externalLink xmlns="http://schemas.openxmlformats.org/spreadsheetml/2006/main">
  <externalBook xmlns:r="http://schemas.openxmlformats.org/officeDocument/2006/relationships" r:id="rId1">
    <sheetNames>
      <sheetName val="table6_bivarELISA-rec"/>
    </sheetNames>
    <sheetDataSet>
      <sheetData sheetId="0">
        <row r="4">
          <cell r="B4">
            <v>1.63299316185545</v>
          </cell>
          <cell r="C4">
            <v>32.4267100356361</v>
          </cell>
          <cell r="D4">
            <v>26.9178414500627</v>
          </cell>
          <cell r="E4">
            <v>40.1732906958733</v>
          </cell>
        </row>
        <row r="5">
          <cell r="B5">
            <v>1.63299316185545</v>
          </cell>
          <cell r="C5">
            <v>86.4643490781149</v>
          </cell>
          <cell r="D5">
            <v>71.6273695947172</v>
          </cell>
          <cell r="E5">
            <v>107.994019767798</v>
          </cell>
        </row>
        <row r="6">
          <cell r="B6">
            <v>0</v>
          </cell>
          <cell r="C6">
            <v>-0.381096630032179</v>
          </cell>
          <cell r="D6">
            <v>-0.600301065455696</v>
          </cell>
          <cell r="E6">
            <v>-0.113506301527925</v>
          </cell>
        </row>
      </sheetData>
    </sheetDataSet>
  </externalBook>
</externalLink>
</file>

<file path=xl/externalLinks/externalLink13.xml><?xml version="1.0" encoding="utf-8"?>
<externalLink xmlns="http://schemas.openxmlformats.org/spreadsheetml/2006/main">
  <externalBook xmlns:r="http://schemas.openxmlformats.org/officeDocument/2006/relationships" r:id="rId1">
    <sheetNames>
      <sheetName val="table6_er_F3C_TPR"/>
    </sheetNames>
    <sheetDataSet>
      <sheetData sheetId="0">
        <row r="3">
          <cell r="B3">
            <v>0.991780027903732</v>
          </cell>
          <cell r="C3">
            <v>0.974257058653163</v>
          </cell>
          <cell r="D3">
            <v>0.997407028234888</v>
          </cell>
        </row>
        <row r="4">
          <cell r="B4">
            <v>0.992763805296189</v>
          </cell>
          <cell r="C4">
            <v>0.979794000051297</v>
          </cell>
          <cell r="D4">
            <v>0.99854125756509</v>
          </cell>
        </row>
        <row r="5">
          <cell r="B5">
            <v>2.54019086787233E-008</v>
          </cell>
          <cell r="C5">
            <v>4.41091635449432E-021</v>
          </cell>
          <cell r="D5">
            <v>0.829022325329027</v>
          </cell>
        </row>
      </sheetData>
    </sheetDataSet>
  </externalBook>
</externalLink>
</file>

<file path=xl/externalLinks/externalLink14.xml><?xml version="1.0" encoding="utf-8"?>
<externalLink xmlns="http://schemas.openxmlformats.org/spreadsheetml/2006/main">
  <externalBook xmlns:r="http://schemas.openxmlformats.org/officeDocument/2006/relationships" r:id="rId1">
    <sheetNames>
      <sheetName val="table6_er_F3C_FPR"/>
    </sheetNames>
    <sheetDataSet>
      <sheetData sheetId="0">
        <row r="3">
          <cell r="B3">
            <v>0.0261572917135506</v>
          </cell>
          <cell r="C3">
            <v>0.0126597271307373</v>
          </cell>
          <cell r="D3">
            <v>0.0532692878623538</v>
          </cell>
        </row>
        <row r="4">
          <cell r="B4">
            <v>0.0249203810468486</v>
          </cell>
          <cell r="C4">
            <v>0.0054525593630155</v>
          </cell>
          <cell r="D4">
            <v>0.114962076783288</v>
          </cell>
        </row>
        <row r="5">
          <cell r="B5">
            <v>0.611851507128444</v>
          </cell>
          <cell r="C5">
            <v>9.57455997950205E-013</v>
          </cell>
          <cell r="D5">
            <v>4.13815078712506</v>
          </cell>
        </row>
      </sheetData>
    </sheetDataSet>
  </externalBook>
</externalLink>
</file>

<file path=xl/externalLinks/externalLink15.xml><?xml version="1.0" encoding="utf-8"?>
<externalLink xmlns="http://schemas.openxmlformats.org/spreadsheetml/2006/main">
  <externalBook xmlns:r="http://schemas.openxmlformats.org/officeDocument/2006/relationships" r:id="rId1">
    <sheetNames>
      <sheetName val="table6_bivarPCR"/>
    </sheetNames>
    <sheetDataSet>
      <sheetData sheetId="0">
        <row r="2">
          <cell r="B2">
            <v>53.93569845</v>
          </cell>
          <cell r="C2">
            <v>55.26951781</v>
          </cell>
          <cell r="D2">
            <v>55.26951781</v>
          </cell>
          <cell r="E2">
            <v>55.26951781</v>
          </cell>
        </row>
        <row r="3">
          <cell r="B3">
            <v>1.986754986</v>
          </cell>
          <cell r="C3">
            <v>1.092559702</v>
          </cell>
          <cell r="D3">
            <v>1.092559702</v>
          </cell>
          <cell r="E3">
            <v>1.092559702</v>
          </cell>
        </row>
        <row r="4">
          <cell r="B4">
            <v>1.632993162</v>
          </cell>
          <cell r="C4">
            <v>2.100444226</v>
          </cell>
          <cell r="D4">
            <v>1.569989858</v>
          </cell>
          <cell r="E4">
            <v>3.013594162</v>
          </cell>
        </row>
        <row r="5">
          <cell r="B5">
            <v>1.632993162</v>
          </cell>
          <cell r="C5">
            <v>18.95162136</v>
          </cell>
          <cell r="D5">
            <v>14.14714925</v>
          </cell>
          <cell r="E5">
            <v>26.85630446</v>
          </cell>
        </row>
        <row r="6">
          <cell r="B6">
            <v>0</v>
          </cell>
          <cell r="C6">
            <v>-0.182411182</v>
          </cell>
          <cell r="D6">
            <v>-0.566061357</v>
          </cell>
          <cell r="E6">
            <v>0.27132634</v>
          </cell>
        </row>
      </sheetData>
    </sheetDataSet>
  </externalBook>
</externalLink>
</file>

<file path=xl/externalLinks/externalLink16.xml><?xml version="1.0" encoding="utf-8"?>
<externalLink xmlns="http://schemas.openxmlformats.org/spreadsheetml/2006/main">
  <externalBook xmlns:r="http://schemas.openxmlformats.org/officeDocument/2006/relationships" r:id="rId1">
    <sheetNames>
      <sheetName val="table6_pcr_TPR"/>
    </sheetNames>
    <sheetDataSet>
      <sheetData sheetId="0">
        <row r="3">
          <cell r="C3">
            <v>0.476319556603285</v>
          </cell>
          <cell r="D3">
            <v>0.923046869418753</v>
          </cell>
        </row>
        <row r="5">
          <cell r="B5">
            <v>2.98873472791685</v>
          </cell>
          <cell r="C5">
            <v>2.11221927560889</v>
          </cell>
          <cell r="D5">
            <v>4.39246535000722</v>
          </cell>
        </row>
      </sheetData>
    </sheetDataSet>
  </externalBook>
</externalLink>
</file>

<file path=xl/externalLinks/externalLink17.xml><?xml version="1.0" encoding="utf-8"?>
<externalLink xmlns="http://schemas.openxmlformats.org/spreadsheetml/2006/main">
  <externalBook xmlns:r="http://schemas.openxmlformats.org/officeDocument/2006/relationships" r:id="rId1">
    <sheetNames>
      <sheetName val="table6_pcr_FPR"/>
    </sheetNames>
    <sheetDataSet>
      <sheetData sheetId="0">
        <row r="3">
          <cell r="C3">
            <v>0.00771395346782875</v>
          </cell>
          <cell r="D3">
            <v>0.0502008129591122</v>
          </cell>
        </row>
        <row r="5">
          <cell r="B5">
            <v>18.3494809176949</v>
          </cell>
          <cell r="C5">
            <v>13.9787438060382</v>
          </cell>
          <cell r="D5">
            <v>25.7599441252154</v>
          </cell>
        </row>
      </sheetData>
    </sheetDataSet>
  </externalBook>
</externalLink>
</file>

<file path=xl/externalLinks/externalLink18.xml><?xml version="1.0" encoding="utf-8"?>
<externalLink xmlns="http://schemas.openxmlformats.org/spreadsheetml/2006/main">
  <externalBook xmlns:r="http://schemas.openxmlformats.org/officeDocument/2006/relationships" r:id="rId1">
    <sheetNames>
      <sheetName val="table6_bivarPCR_BGua"/>
    </sheetNames>
    <sheetDataSet>
      <sheetData sheetId="0">
        <row r="3">
          <cell r="B3">
            <v>58.3052586782804</v>
          </cell>
          <cell r="C3">
            <v>49.8104822819196</v>
          </cell>
          <cell r="D3">
            <v>11.5802522777388</v>
          </cell>
        </row>
        <row r="4">
          <cell r="B4">
            <v>44.1074900566231</v>
          </cell>
          <cell r="C4">
            <v>47.944072022009</v>
          </cell>
          <cell r="D4">
            <v>11.6819516070612</v>
          </cell>
          <cell r="E4">
            <v>84.413986073244</v>
          </cell>
        </row>
        <row r="5">
          <cell r="B5">
            <v>92.7489708890602</v>
          </cell>
          <cell r="C5">
            <v>92.245554002957</v>
          </cell>
          <cell r="D5">
            <v>69.5233601082493</v>
          </cell>
          <cell r="E5">
            <v>99.08347267351</v>
          </cell>
        </row>
        <row r="7">
          <cell r="B7">
            <v>0.0667964176929722</v>
          </cell>
          <cell r="C7">
            <v>0.0353776606546193</v>
          </cell>
          <cell r="D7">
            <v>3.32637158956045E-005</v>
          </cell>
          <cell r="E7">
            <v>0.916122743654409</v>
          </cell>
        </row>
        <row r="8">
          <cell r="B8">
            <v>0.239146008385887</v>
          </cell>
          <cell r="C8">
            <v>0.0356080599719341</v>
          </cell>
          <cell r="D8">
            <v>0.000337719566168558</v>
          </cell>
          <cell r="E8">
            <v>3.90443428427572</v>
          </cell>
        </row>
        <row r="9">
          <cell r="B9">
            <v>2.68478905744757</v>
          </cell>
          <cell r="C9">
            <v>2.30088630596178</v>
          </cell>
          <cell r="D9">
            <v>0.24137418577127</v>
          </cell>
          <cell r="E9">
            <v>19.1224789214264</v>
          </cell>
        </row>
        <row r="10">
          <cell r="B10">
            <v>1.96157976941126</v>
          </cell>
          <cell r="C10">
            <v>2.67638235303202</v>
          </cell>
          <cell r="D10">
            <v>1.76183878419064</v>
          </cell>
          <cell r="E10">
            <v>4.29009969506945</v>
          </cell>
        </row>
        <row r="11">
          <cell r="B11">
            <v>2.64791804697394</v>
          </cell>
          <cell r="C11">
            <v>4.18440060344388</v>
          </cell>
          <cell r="D11">
            <v>2.02548241685423</v>
          </cell>
          <cell r="E11">
            <v>7.37399200445148</v>
          </cell>
        </row>
        <row r="12">
          <cell r="B12">
            <v>0.596580818447678</v>
          </cell>
          <cell r="C12">
            <v>0.656132104839314</v>
          </cell>
          <cell r="D12">
            <v>0.0436801985662716</v>
          </cell>
          <cell r="E12">
            <v>0.893684709721864</v>
          </cell>
        </row>
      </sheetData>
    </sheetDataSet>
  </externalBook>
</externalLink>
</file>

<file path=xl/externalLinks/externalLink2.xml><?xml version="1.0" encoding="utf-8"?>
<externalLink xmlns="http://schemas.openxmlformats.org/spreadsheetml/2006/main">
  <externalBook xmlns:r="http://schemas.openxmlformats.org/officeDocument/2006/relationships" r:id="rId1">
    <sheetNames>
      <sheetName val="table6_e_FPR"/>
    </sheetNames>
    <sheetDataSet>
      <sheetData sheetId="0">
        <row r="3">
          <cell r="B3">
            <v>0.011679662</v>
          </cell>
          <cell r="C3">
            <v>0.008216219</v>
          </cell>
          <cell r="D3">
            <v>0.01657867</v>
          </cell>
        </row>
        <row r="4">
          <cell r="B4">
            <v>0.011679662</v>
          </cell>
          <cell r="C4">
            <v>0.011679662</v>
          </cell>
          <cell r="D4">
            <v>0.011679662</v>
          </cell>
        </row>
        <row r="5">
          <cell r="B5">
            <v>223.06768</v>
          </cell>
          <cell r="C5">
            <v>196.8322219</v>
          </cell>
          <cell r="D5">
            <v>255.2989953</v>
          </cell>
        </row>
      </sheetData>
    </sheetDataSet>
  </externalBook>
</externalLink>
</file>

<file path=xl/externalLinks/externalLink3.xml><?xml version="1.0" encoding="utf-8"?>
<externalLink xmlns="http://schemas.openxmlformats.org/spreadsheetml/2006/main">
  <externalBook xmlns:r="http://schemas.openxmlformats.org/officeDocument/2006/relationships" r:id="rId1">
    <sheetNames>
      <sheetName val="table6_bivarELISA"/>
    </sheetNames>
    <sheetDataSet>
      <sheetData sheetId="0">
        <row r="4">
          <cell r="B4">
            <v>1.63299316185545</v>
          </cell>
          <cell r="C4">
            <v>25.6373093851914</v>
          </cell>
          <cell r="D4">
            <v>22.6665347677834</v>
          </cell>
          <cell r="E4">
            <v>29.4278479856256</v>
          </cell>
        </row>
        <row r="5">
          <cell r="B5">
            <v>1.63299316185545</v>
          </cell>
          <cell r="C5">
            <v>225.223563523478</v>
          </cell>
          <cell r="D5">
            <v>198.678926243682</v>
          </cell>
          <cell r="E5">
            <v>257.520443320547</v>
          </cell>
        </row>
        <row r="6">
          <cell r="B6">
            <v>0</v>
          </cell>
          <cell r="C6">
            <v>-0.480132186814503</v>
          </cell>
          <cell r="D6">
            <v>-0.608554049850786</v>
          </cell>
          <cell r="E6">
            <v>-0.328965563703317</v>
          </cell>
        </row>
      </sheetData>
    </sheetDataSet>
  </externalBook>
</externalLink>
</file>

<file path=xl/externalLinks/externalLink4.xml><?xml version="1.0" encoding="utf-8"?>
<externalLink xmlns="http://schemas.openxmlformats.org/spreadsheetml/2006/main">
  <externalBook xmlns:r="http://schemas.openxmlformats.org/officeDocument/2006/relationships" r:id="rId1">
    <sheetNames>
      <sheetName val="table6_e_Q11_TPR"/>
    </sheetNames>
    <sheetDataSet>
      <sheetData sheetId="0">
        <row r="3">
          <cell r="B3">
            <v>0.978479651290609</v>
          </cell>
          <cell r="C3">
            <v>0.964688641603846</v>
          </cell>
          <cell r="D3">
            <v>0.986957341182248</v>
          </cell>
        </row>
        <row r="4">
          <cell r="B4">
            <v>0.976865931518077</v>
          </cell>
          <cell r="C4">
            <v>0.967085877096225</v>
          </cell>
          <cell r="D4">
            <v>0.985150083841154</v>
          </cell>
        </row>
        <row r="5">
          <cell r="B5">
            <v>0.000126598028799812</v>
          </cell>
          <cell r="C5">
            <v>2.60640113193101E-009</v>
          </cell>
          <cell r="D5">
            <v>0.904523456161339</v>
          </cell>
        </row>
      </sheetData>
    </sheetDataSet>
  </externalBook>
</externalLink>
</file>

<file path=xl/externalLinks/externalLink5.xml><?xml version="1.0" encoding="utf-8"?>
<externalLink xmlns="http://schemas.openxmlformats.org/spreadsheetml/2006/main">
  <externalBook xmlns:r="http://schemas.openxmlformats.org/officeDocument/2006/relationships" r:id="rId1">
    <sheetNames>
      <sheetName val="table6_e_Q11_FPR"/>
    </sheetNames>
    <sheetDataSet>
      <sheetData sheetId="0">
        <row r="3">
          <cell r="B3">
            <v>0.0366184163618637</v>
          </cell>
          <cell r="C3">
            <v>0.0236786931945211</v>
          </cell>
          <cell r="D3">
            <v>0.0562221261513507</v>
          </cell>
        </row>
        <row r="4">
          <cell r="B4">
            <v>0.0374184709021062</v>
          </cell>
          <cell r="C4">
            <v>0.0241334254711483</v>
          </cell>
          <cell r="D4">
            <v>0.0536869457102684</v>
          </cell>
        </row>
        <row r="5">
          <cell r="B5">
            <v>0.405318100523053</v>
          </cell>
          <cell r="C5">
            <v>3.6076110417816E-005</v>
          </cell>
          <cell r="D5">
            <v>1.20789502640518</v>
          </cell>
        </row>
      </sheetData>
    </sheetDataSet>
  </externalBook>
</externalLink>
</file>

<file path=xl/externalLinks/externalLink6.xml><?xml version="1.0" encoding="utf-8"?>
<externalLink xmlns="http://schemas.openxmlformats.org/spreadsheetml/2006/main">
  <externalBook xmlns:r="http://schemas.openxmlformats.org/officeDocument/2006/relationships" r:id="rId1">
    <sheetNames>
      <sheetName val="table6_bivarELISA_Q11"/>
    </sheetNames>
    <sheetDataSet>
      <sheetData sheetId="0">
        <row r="4">
          <cell r="B4">
            <v>0.718145771</v>
          </cell>
          <cell r="C4">
            <v>0.916764204</v>
          </cell>
          <cell r="D4">
            <v>0.33172966</v>
          </cell>
          <cell r="E4">
            <v>2.148879828</v>
          </cell>
        </row>
        <row r="5">
          <cell r="B5">
            <v>0.690933802</v>
          </cell>
          <cell r="C5">
            <v>0.831983922</v>
          </cell>
          <cell r="D5">
            <v>0.361430934</v>
          </cell>
          <cell r="E5">
            <v>1.553183475</v>
          </cell>
        </row>
        <row r="6">
          <cell r="B6">
            <v>0.966851523</v>
          </cell>
          <cell r="C6">
            <v>0.982484942</v>
          </cell>
          <cell r="D6">
            <v>0.297684697</v>
          </cell>
          <cell r="E6">
            <v>0.999998563</v>
          </cell>
        </row>
      </sheetData>
    </sheetDataSet>
  </externalBook>
</externalLink>
</file>

<file path=xl/externalLinks/externalLink7.xml><?xml version="1.0" encoding="utf-8"?>
<externalLink xmlns="http://schemas.openxmlformats.org/spreadsheetml/2006/main">
  <externalBook xmlns:r="http://schemas.openxmlformats.org/officeDocument/2006/relationships" r:id="rId1">
    <sheetNames>
      <sheetName val="table6_ELISA_F3C_TPR"/>
    </sheetNames>
    <sheetDataSet>
      <sheetData sheetId="0">
        <row r="3">
          <cell r="B3">
            <v>0.971226949860775</v>
          </cell>
          <cell r="C3">
            <v>0.86600598515214</v>
          </cell>
          <cell r="D3">
            <v>0.994359607542907</v>
          </cell>
        </row>
        <row r="5">
          <cell r="B5">
            <v>2.09986416167118</v>
          </cell>
          <cell r="C5">
            <v>0.906741129950872</v>
          </cell>
          <cell r="D5">
            <v>6.07016124842982</v>
          </cell>
        </row>
      </sheetData>
    </sheetDataSet>
  </externalBook>
</externalLink>
</file>

<file path=xl/externalLinks/externalLink8.xml><?xml version="1.0" encoding="utf-8"?>
<externalLink xmlns="http://schemas.openxmlformats.org/spreadsheetml/2006/main">
  <externalBook xmlns:r="http://schemas.openxmlformats.org/officeDocument/2006/relationships" r:id="rId1">
    <sheetNames>
      <sheetName val="table6_bivarELISA_F3C"/>
    </sheetNames>
    <sheetDataSet>
      <sheetData sheetId="0">
        <row r="2">
          <cell r="C2">
            <v>94.3035145380862</v>
          </cell>
          <cell r="D2">
            <v>94.3035145380862</v>
          </cell>
          <cell r="E2">
            <v>94.3035145380862</v>
          </cell>
        </row>
        <row r="3">
          <cell r="C3">
            <v>0.0905356575801252</v>
          </cell>
          <cell r="D3">
            <v>0.0905356575801252</v>
          </cell>
          <cell r="E3">
            <v>0.0905356575801252</v>
          </cell>
        </row>
        <row r="4">
          <cell r="B4">
            <v>1.63299316185545</v>
          </cell>
          <cell r="C4">
            <v>1.72497756186129</v>
          </cell>
          <cell r="D4">
            <v>0.868134759606574</v>
          </cell>
          <cell r="E4">
            <v>5.59519434020359</v>
          </cell>
        </row>
        <row r="5">
          <cell r="B5">
            <v>1.63299316185545</v>
          </cell>
          <cell r="C5">
            <v>319.891895839341</v>
          </cell>
          <cell r="D5">
            <v>161.940667630712</v>
          </cell>
          <cell r="E5">
            <v>1034.64803968501</v>
          </cell>
        </row>
        <row r="6">
          <cell r="B6">
            <v>0</v>
          </cell>
          <cell r="C6">
            <v>-0.276645117250519</v>
          </cell>
          <cell r="D6">
            <v>-0.9279261740492</v>
          </cell>
          <cell r="E6">
            <v>0.796734331747827</v>
          </cell>
        </row>
      </sheetData>
    </sheetDataSet>
  </externalBook>
</externalLink>
</file>

<file path=xl/externalLinks/externalLink9.xml><?xml version="1.0" encoding="utf-8"?>
<externalLink xmlns="http://schemas.openxmlformats.org/spreadsheetml/2006/main">
  <externalBook xmlns:r="http://schemas.openxmlformats.org/officeDocument/2006/relationships" r:id="rId1">
    <sheetNames>
      <sheetName val="table6_ELISA_F3C_FPR"/>
    </sheetNames>
    <sheetDataSet>
      <sheetData sheetId="0">
        <row r="3">
          <cell r="B3">
            <v>0.00408788962698017</v>
          </cell>
          <cell r="C3">
            <v>0.000707298839354158</v>
          </cell>
          <cell r="D3">
            <v>0.0232503413713831</v>
          </cell>
        </row>
        <row r="5">
          <cell r="B5">
            <v>237.733375165898</v>
          </cell>
          <cell r="C5">
            <v>137.236233715756</v>
          </cell>
          <cell r="D5">
            <v>533.871407299323</v>
          </cell>
        </row>
      </sheetData>
    </sheetDataSet>
  </externalBook>
</externalLink>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M89"/>
  <sheetViews>
    <sheetView showFormulas="false" showGridLines="true" showRowColHeaders="true" showZeros="true" rightToLeft="false" tabSelected="true" showOutlineSymbols="true" defaultGridColor="true" view="normal" topLeftCell="A10" colorId="64" zoomScale="100" zoomScaleNormal="100" zoomScalePageLayoutView="100" workbookViewId="0">
      <selection pane="topLeft" activeCell="C63" activeCellId="0" sqref="C63"/>
    </sheetView>
  </sheetViews>
  <sheetFormatPr defaultColWidth="9.16015625" defaultRowHeight="12" zeroHeight="false" outlineLevelRow="0" outlineLevelCol="0"/>
  <cols>
    <col collapsed="false" customWidth="true" hidden="false" outlineLevel="0" max="1" min="1" style="0" width="21.71"/>
    <col collapsed="false" customWidth="true" hidden="false" outlineLevel="0" max="5" min="2" style="0" width="11.56"/>
    <col collapsed="false" customWidth="true" hidden="false" outlineLevel="0" max="6" min="6" style="0" width="12.41"/>
    <col collapsed="false" customWidth="true" hidden="false" outlineLevel="0" max="7" min="7" style="0" width="11.56"/>
    <col collapsed="false" customWidth="true" hidden="false" outlineLevel="0" max="8" min="8" style="0" width="13.84"/>
    <col collapsed="false" customWidth="true" hidden="false" outlineLevel="0" max="9" min="9" style="0" width="13.28"/>
    <col collapsed="false" customWidth="true" hidden="false" outlineLevel="0" max="10" min="10" style="0" width="13.13"/>
    <col collapsed="false" customWidth="true" hidden="false" outlineLevel="0" max="12" min="12" style="0" width="25.56"/>
    <col collapsed="false" customWidth="true" hidden="false" outlineLevel="0" max="13" min="13" style="0" width="16.85"/>
    <col collapsed="false" customWidth="true" hidden="false" outlineLevel="0" max="14" min="14" style="0" width="14.28"/>
  </cols>
  <sheetData>
    <row r="1" customFormat="false" ht="12" hidden="true" customHeight="false" outlineLevel="0" collapsed="false">
      <c r="A1" s="0" t="s">
        <v>0</v>
      </c>
    </row>
    <row r="2" customFormat="false" ht="12.75" hidden="true" customHeight="false" outlineLevel="0" collapsed="false">
      <c r="A2" s="1"/>
      <c r="B2" s="2" t="s">
        <v>1</v>
      </c>
      <c r="C2" s="2" t="s">
        <v>2</v>
      </c>
      <c r="D2" s="2" t="s">
        <v>3</v>
      </c>
      <c r="E2" s="2" t="s">
        <v>4</v>
      </c>
      <c r="F2" s="2" t="s">
        <v>2</v>
      </c>
      <c r="G2" s="2" t="s">
        <v>3</v>
      </c>
      <c r="H2" s="2" t="s">
        <v>5</v>
      </c>
      <c r="I2" s="2" t="s">
        <v>2</v>
      </c>
      <c r="J2" s="2" t="s">
        <v>3</v>
      </c>
      <c r="M2" s="0" t="s">
        <v>6</v>
      </c>
    </row>
    <row r="3" customFormat="false" ht="12" hidden="true" customHeight="false" outlineLevel="0" collapsed="false">
      <c r="A3" s="0" t="s">
        <v>7</v>
      </c>
      <c r="B3" s="3" t="n">
        <f aca="false">[1]table6_e_TPR!$B$3*100</f>
        <v>94.7005657</v>
      </c>
      <c r="C3" s="3" t="n">
        <f aca="false">[1]table6_e_TPR!$C$3*100</f>
        <v>92.5663341</v>
      </c>
      <c r="D3" s="3" t="n">
        <f aca="false">[1]table6_e_TPR!$D$3*100</f>
        <v>96.2468957</v>
      </c>
      <c r="E3" s="3" t="n">
        <f aca="false">[1]table6_e_TPR!$B$5</f>
        <v>25.30861342</v>
      </c>
      <c r="F3" s="3" t="n">
        <f aca="false">[1]table6_e_TPR!$C$5</f>
        <v>22.35416851</v>
      </c>
      <c r="G3" s="3" t="n">
        <f aca="false">[1]table6_e_TPR!$D$5</f>
        <v>28.94525355</v>
      </c>
      <c r="H3" s="3" t="n">
        <f aca="false">[1]table6_e_TPR!$B$4*100</f>
        <v>96.2562822</v>
      </c>
      <c r="I3" s="3" t="n">
        <f aca="false">[1]table6_e_TPR!$C$4*100</f>
        <v>96.2562822</v>
      </c>
      <c r="J3" s="3" t="n">
        <f aca="false">[1]table6_e_TPR!$D$4*100</f>
        <v>96.2562822</v>
      </c>
    </row>
    <row r="4" customFormat="false" ht="12" hidden="true" customHeight="false" outlineLevel="0" collapsed="false">
      <c r="A4" s="0" t="s">
        <v>8</v>
      </c>
      <c r="B4" s="3" t="n">
        <f aca="false">[2]table6_e_FPR!$B$3*100</f>
        <v>1.1679662</v>
      </c>
      <c r="C4" s="3" t="n">
        <f aca="false">[2]table6_e_FPR!$C$3*100</f>
        <v>0.8216219</v>
      </c>
      <c r="D4" s="3" t="n">
        <f aca="false">[2]table6_e_FPR!$D$3*100</f>
        <v>1.657867</v>
      </c>
      <c r="E4" s="3" t="n">
        <f aca="false">[2]table6_e_FPR!$B$5</f>
        <v>223.06768</v>
      </c>
      <c r="F4" s="3" t="n">
        <f aca="false">[2]table6_e_FPR!$C$5</f>
        <v>196.8322219</v>
      </c>
      <c r="G4" s="3" t="n">
        <f aca="false">[2]table6_e_FPR!$D$5</f>
        <v>255.2989953</v>
      </c>
      <c r="H4" s="3" t="n">
        <f aca="false">[2]table6_e_FPR!$B$4*100</f>
        <v>1.1679662</v>
      </c>
      <c r="I4" s="3" t="n">
        <f aca="false">[2]table6_e_FPR!$C$4*100</f>
        <v>1.1679662</v>
      </c>
      <c r="J4" s="3" t="n">
        <f aca="false">[2]table6_e_FPR!$D$4*100</f>
        <v>1.1679662</v>
      </c>
      <c r="M4" s="0" t="s">
        <v>9</v>
      </c>
    </row>
    <row r="5" customFormat="false" ht="12" hidden="true" customHeight="false" outlineLevel="0" collapsed="false">
      <c r="A5" s="0" t="s">
        <v>10</v>
      </c>
      <c r="B5" s="3" t="n">
        <f aca="false">[3]table6_bivarELISA!$B$4</f>
        <v>1.63299316185545</v>
      </c>
      <c r="C5" s="3" t="s">
        <v>11</v>
      </c>
      <c r="D5" s="3" t="s">
        <v>11</v>
      </c>
      <c r="E5" s="3" t="s">
        <v>11</v>
      </c>
      <c r="F5" s="3" t="s">
        <v>11</v>
      </c>
      <c r="G5" s="3" t="s">
        <v>11</v>
      </c>
      <c r="H5" s="3" t="n">
        <f aca="false">[3]table6_bivarELISA!$C$4</f>
        <v>25.6373093851914</v>
      </c>
      <c r="I5" s="3" t="n">
        <f aca="false">[3]table6_bivarELISA!$D$4</f>
        <v>22.6665347677834</v>
      </c>
      <c r="J5" s="3" t="n">
        <f aca="false">[3]table6_bivarELISA!$E$4</f>
        <v>29.4278479856256</v>
      </c>
    </row>
    <row r="6" customFormat="false" ht="12" hidden="true" customHeight="false" outlineLevel="0" collapsed="false">
      <c r="A6" s="0" t="s">
        <v>12</v>
      </c>
      <c r="B6" s="3" t="n">
        <f aca="false">[3]table6_bivarELISA!$B$5</f>
        <v>1.63299316185545</v>
      </c>
      <c r="C6" s="3" t="s">
        <v>11</v>
      </c>
      <c r="D6" s="3" t="s">
        <v>11</v>
      </c>
      <c r="E6" s="3" t="s">
        <v>11</v>
      </c>
      <c r="F6" s="3" t="s">
        <v>11</v>
      </c>
      <c r="G6" s="3" t="s">
        <v>11</v>
      </c>
      <c r="H6" s="3" t="n">
        <f aca="false">[3]table6_bivarELISA!$C$5</f>
        <v>225.223563523478</v>
      </c>
      <c r="I6" s="3" t="n">
        <f aca="false">[3]table6_bivarELISA!$D$5</f>
        <v>198.678926243682</v>
      </c>
      <c r="J6" s="3" t="n">
        <f aca="false">[3]table6_bivarELISA!$E$5</f>
        <v>257.520443320547</v>
      </c>
    </row>
    <row r="7" customFormat="false" ht="12" hidden="true" customHeight="false" outlineLevel="0" collapsed="false">
      <c r="A7" s="0" t="s">
        <v>13</v>
      </c>
      <c r="B7" s="3" t="n">
        <f aca="false">[3]table6_bivarELISA!$B$6</f>
        <v>0</v>
      </c>
      <c r="C7" s="3" t="s">
        <v>11</v>
      </c>
      <c r="D7" s="3" t="s">
        <v>11</v>
      </c>
      <c r="E7" s="3" t="s">
        <v>11</v>
      </c>
      <c r="F7" s="3" t="s">
        <v>11</v>
      </c>
      <c r="G7" s="3" t="s">
        <v>11</v>
      </c>
      <c r="H7" s="3" t="n">
        <f aca="false">[3]table6_bivarELISA!$C$6</f>
        <v>-0.480132186814503</v>
      </c>
      <c r="I7" s="3" t="n">
        <f aca="false">[3]table6_bivarELISA!$D$6</f>
        <v>-0.608554049850786</v>
      </c>
      <c r="J7" s="3" t="n">
        <f aca="false">[3]table6_bivarELISA!$E$6</f>
        <v>-0.328965563703317</v>
      </c>
    </row>
    <row r="8" customFormat="false" ht="12" hidden="true" customHeight="false" outlineLevel="0" collapsed="false">
      <c r="A8" s="0" t="s">
        <v>14</v>
      </c>
    </row>
    <row r="9" customFormat="false" ht="12" hidden="true" customHeight="false" outlineLevel="0" collapsed="false"/>
    <row r="10" customFormat="false" ht="12.75" hidden="false" customHeight="false" outlineLevel="0" collapsed="false">
      <c r="B10" s="2" t="s">
        <v>1</v>
      </c>
      <c r="C10" s="2" t="s">
        <v>2</v>
      </c>
      <c r="D10" s="2" t="s">
        <v>3</v>
      </c>
      <c r="E10" s="2" t="s">
        <v>4</v>
      </c>
      <c r="F10" s="2" t="s">
        <v>2</v>
      </c>
      <c r="G10" s="2" t="s">
        <v>3</v>
      </c>
      <c r="H10" s="2" t="s">
        <v>5</v>
      </c>
      <c r="I10" s="2" t="s">
        <v>2</v>
      </c>
      <c r="J10" s="2" t="s">
        <v>3</v>
      </c>
    </row>
    <row r="11" customFormat="false" ht="12" hidden="false" customHeight="false" outlineLevel="0" collapsed="false">
      <c r="A11" s="0" t="s">
        <v>15</v>
      </c>
    </row>
    <row r="12" customFormat="false" ht="12" hidden="false" customHeight="false" outlineLevel="0" collapsed="false">
      <c r="A12" s="0" t="s">
        <v>7</v>
      </c>
      <c r="B12" s="3" t="n">
        <f aca="false">[4]table6_e_Q11_TPR!$B$3*100</f>
        <v>97.8479651290609</v>
      </c>
      <c r="C12" s="3" t="n">
        <f aca="false">[4]table6_e_Q11_TPR!$C$3*100</f>
        <v>96.4688641603846</v>
      </c>
      <c r="D12" s="3" t="n">
        <f aca="false">[4]table6_e_Q11_TPR!$D$3*100</f>
        <v>98.6957341182248</v>
      </c>
      <c r="E12" s="3" t="n">
        <f aca="false">[4]table6_e_Q11_TPR!$B$5</f>
        <v>0.000126598028799812</v>
      </c>
      <c r="F12" s="3" t="n">
        <f aca="false">[4]table6_e_Q11_TPR!$C$5</f>
        <v>2.60640113193101E-009</v>
      </c>
      <c r="G12" s="3" t="n">
        <f aca="false">[4]table6_e_Q11_TPR!$D$5</f>
        <v>0.904523456161339</v>
      </c>
      <c r="H12" s="3" t="n">
        <f aca="false">[4]table6_e_Q11_TPR!$B$4*100</f>
        <v>97.6865931518077</v>
      </c>
      <c r="I12" s="3" t="n">
        <f aca="false">[4]table6_e_Q11_TPR!$C$4*100</f>
        <v>96.7085877096225</v>
      </c>
      <c r="J12" s="3" t="n">
        <f aca="false">[4]table6_e_Q11_TPR!$D$4*100</f>
        <v>98.5150083841154</v>
      </c>
    </row>
    <row r="13" customFormat="false" ht="12" hidden="false" customHeight="false" outlineLevel="0" collapsed="false">
      <c r="A13" s="0" t="s">
        <v>8</v>
      </c>
      <c r="B13" s="3" t="n">
        <f aca="false">[5]table6_e_Q11_FPR!$B$3*100</f>
        <v>3.66184163618637</v>
      </c>
      <c r="C13" s="3" t="n">
        <f aca="false">[5]table6_e_Q11_FPR!$C$3*100</f>
        <v>2.36786931945211</v>
      </c>
      <c r="D13" s="3" t="n">
        <f aca="false">[5]table6_e_Q11_FPR!$D$3*100</f>
        <v>5.62221261513507</v>
      </c>
      <c r="E13" s="3" t="n">
        <f aca="false">[5]table6_e_Q11_FPR!$B$5</f>
        <v>0.405318100523053</v>
      </c>
      <c r="F13" s="3" t="n">
        <f aca="false">[5]table6_e_Q11_FPR!$C$5</f>
        <v>3.6076110417816E-005</v>
      </c>
      <c r="G13" s="3" t="n">
        <f aca="false">[5]table6_e_Q11_FPR!$D$5</f>
        <v>1.20789502640518</v>
      </c>
      <c r="H13" s="3" t="n">
        <f aca="false">[5]table6_e_Q11_FPR!$B$4*100</f>
        <v>3.74184709021062</v>
      </c>
      <c r="I13" s="4" t="n">
        <f aca="false">[5]table6_e_Q11_FPR!$C$4*100</f>
        <v>2.41334254711483</v>
      </c>
      <c r="J13" s="3" t="n">
        <f aca="false">[5]table6_e_Q11_FPR!$D$4*100</f>
        <v>5.36869457102684</v>
      </c>
    </row>
    <row r="14" customFormat="false" ht="12" hidden="false" customHeight="false" outlineLevel="0" collapsed="false">
      <c r="A14" s="0" t="s">
        <v>10</v>
      </c>
      <c r="B14" s="3" t="n">
        <f aca="false">[6]table6_bivarELISA_Q11!$B$4</f>
        <v>0.718145771</v>
      </c>
      <c r="C14" s="3" t="s">
        <v>11</v>
      </c>
      <c r="D14" s="3" t="s">
        <v>11</v>
      </c>
      <c r="E14" s="3" t="s">
        <v>11</v>
      </c>
      <c r="F14" s="3" t="s">
        <v>11</v>
      </c>
      <c r="G14" s="3" t="s">
        <v>11</v>
      </c>
      <c r="H14" s="3" t="n">
        <f aca="false">[6]table6_bivarELISA_Q11!$C$4</f>
        <v>0.916764204</v>
      </c>
      <c r="I14" s="3" t="n">
        <f aca="false">[6]table6_bivarELISA_Q11!$D$4</f>
        <v>0.33172966</v>
      </c>
      <c r="J14" s="3" t="n">
        <f aca="false">[6]table6_bivarELISA_Q11!$E$4</f>
        <v>2.148879828</v>
      </c>
    </row>
    <row r="15" customFormat="false" ht="12" hidden="false" customHeight="false" outlineLevel="0" collapsed="false">
      <c r="A15" s="0" t="s">
        <v>12</v>
      </c>
      <c r="B15" s="3" t="n">
        <f aca="false">[6]table6_bivarELISA_Q11!$B$5</f>
        <v>0.690933802</v>
      </c>
      <c r="C15" s="3" t="s">
        <v>11</v>
      </c>
      <c r="D15" s="3" t="s">
        <v>11</v>
      </c>
      <c r="E15" s="3" t="s">
        <v>11</v>
      </c>
      <c r="F15" s="3" t="s">
        <v>11</v>
      </c>
      <c r="G15" s="3" t="s">
        <v>11</v>
      </c>
      <c r="H15" s="3" t="n">
        <f aca="false">[6]table6_bivarELISA_Q11!$C$5</f>
        <v>0.831983922</v>
      </c>
      <c r="I15" s="3" t="n">
        <f aca="false">[6]table6_bivarELISA_Q11!$D$5</f>
        <v>0.361430934</v>
      </c>
      <c r="J15" s="3" t="n">
        <f aca="false">[6]table6_bivarELISA_Q11!$E$5</f>
        <v>1.553183475</v>
      </c>
    </row>
    <row r="16" customFormat="false" ht="12" hidden="false" customHeight="false" outlineLevel="0" collapsed="false">
      <c r="A16" s="0" t="s">
        <v>13</v>
      </c>
      <c r="B16" s="3" t="n">
        <f aca="false">[6]table6_bivarELISA_Q11!$B$6</f>
        <v>0.966851523</v>
      </c>
      <c r="C16" s="3" t="s">
        <v>11</v>
      </c>
      <c r="D16" s="3" t="s">
        <v>11</v>
      </c>
      <c r="E16" s="3" t="s">
        <v>11</v>
      </c>
      <c r="F16" s="3" t="s">
        <v>11</v>
      </c>
      <c r="G16" s="3" t="s">
        <v>11</v>
      </c>
      <c r="H16" s="3" t="n">
        <f aca="false">[6]table6_bivarELISA_Q11!$C$6</f>
        <v>0.982484942</v>
      </c>
      <c r="I16" s="3" t="n">
        <f aca="false">[6]table6_bivarELISA_Q11!$D$6</f>
        <v>0.297684697</v>
      </c>
      <c r="J16" s="3" t="n">
        <f aca="false">[6]table6_bivarELISA_Q11!$E$6</f>
        <v>0.999998563</v>
      </c>
    </row>
    <row r="17" customFormat="false" ht="12" hidden="false" customHeight="false" outlineLevel="0" collapsed="false">
      <c r="A17" s="0" t="s">
        <v>16</v>
      </c>
    </row>
    <row r="19" customFormat="false" ht="12" hidden="false" customHeight="false" outlineLevel="0" collapsed="false">
      <c r="A19" s="0" t="s">
        <v>17</v>
      </c>
    </row>
    <row r="20" customFormat="false" ht="12.75" hidden="true" customHeight="false" outlineLevel="0" collapsed="false">
      <c r="B20" s="2" t="s">
        <v>1</v>
      </c>
      <c r="C20" s="2" t="s">
        <v>2</v>
      </c>
      <c r="D20" s="2" t="s">
        <v>3</v>
      </c>
      <c r="E20" s="2" t="s">
        <v>4</v>
      </c>
      <c r="F20" s="2" t="s">
        <v>2</v>
      </c>
      <c r="G20" s="2" t="s">
        <v>3</v>
      </c>
      <c r="H20" s="2" t="s">
        <v>5</v>
      </c>
      <c r="I20" s="2" t="s">
        <v>2</v>
      </c>
      <c r="J20" s="2" t="s">
        <v>3</v>
      </c>
    </row>
    <row r="21" customFormat="false" ht="12" hidden="false" customHeight="false" outlineLevel="0" collapsed="false">
      <c r="A21" s="0" t="s">
        <v>7</v>
      </c>
      <c r="B21" s="3" t="n">
        <f aca="false">[7]table6_ELISA_F3C_TPR!$B$3*100</f>
        <v>97.1226949860775</v>
      </c>
      <c r="C21" s="3" t="n">
        <f aca="false">[7]table6_ELISA_F3C_TPR!$C$3*100</f>
        <v>86.600598515214</v>
      </c>
      <c r="D21" s="3" t="n">
        <f aca="false">[7]table6_ELISA_F3C_TPR!$D$3*100</f>
        <v>99.4359607542907</v>
      </c>
      <c r="E21" s="3" t="n">
        <f aca="false">[7]table6_ELISA_F3C_TPR!$B$5</f>
        <v>2.09986416167118</v>
      </c>
      <c r="F21" s="3" t="n">
        <f aca="false">[7]table6_ELISA_F3C_TPR!$C$5</f>
        <v>0.906741129950872</v>
      </c>
      <c r="G21" s="3" t="n">
        <f aca="false">[7]table6_ELISA_F3C_TPR!$D$5</f>
        <v>6.07016124842982</v>
      </c>
      <c r="H21" s="3" t="n">
        <f aca="false">[8]table6_bivarELISA_F3C!$C$2</f>
        <v>94.3035145380862</v>
      </c>
      <c r="I21" s="3" t="n">
        <f aca="false">[8]table6_bivarELISA_F3C!$D$2</f>
        <v>94.3035145380862</v>
      </c>
      <c r="J21" s="3" t="n">
        <f aca="false">[8]table6_bivarELISA_F3C!$E$2</f>
        <v>94.3035145380862</v>
      </c>
    </row>
    <row r="22" customFormat="false" ht="12" hidden="false" customHeight="false" outlineLevel="0" collapsed="false">
      <c r="A22" s="0" t="s">
        <v>8</v>
      </c>
      <c r="B22" s="3" t="n">
        <f aca="false">[9]table6_ELISA_F3C_FPR!$B$3*100</f>
        <v>0.408788962698017</v>
      </c>
      <c r="C22" s="3" t="n">
        <f aca="false">[9]table6_ELISA_F3C_FPR!$C$3*100</f>
        <v>0.0707298839354158</v>
      </c>
      <c r="D22" s="3" t="n">
        <f aca="false">[9]table6_ELISA_F3C_FPR!$D$3*100</f>
        <v>2.32503413713831</v>
      </c>
      <c r="E22" s="3" t="n">
        <f aca="false">[9]table6_ELISA_F3C_FPR!$B$5</f>
        <v>237.733375165898</v>
      </c>
      <c r="F22" s="3" t="n">
        <f aca="false">[9]table6_ELISA_F3C_FPR!$C$5</f>
        <v>137.236233715756</v>
      </c>
      <c r="G22" s="3" t="n">
        <f aca="false">[9]table6_ELISA_F3C_FPR!$D$5</f>
        <v>533.871407299323</v>
      </c>
      <c r="H22" s="3" t="n">
        <f aca="false">[8]table6_bivarELISA_F3C!$C$3</f>
        <v>0.0905356575801252</v>
      </c>
      <c r="I22" s="3" t="n">
        <f aca="false">[8]table6_bivarELISA_F3C!$D$3</f>
        <v>0.0905356575801252</v>
      </c>
      <c r="J22" s="3" t="n">
        <f aca="false">[8]table6_bivarELISA_F3C!$E$3</f>
        <v>0.0905356575801252</v>
      </c>
    </row>
    <row r="23" customFormat="false" ht="12" hidden="false" customHeight="false" outlineLevel="0" collapsed="false">
      <c r="A23" s="0" t="s">
        <v>10</v>
      </c>
      <c r="B23" s="3" t="n">
        <f aca="false">[8]table6_bivarELISA_F3C!$B$4</f>
        <v>1.63299316185545</v>
      </c>
      <c r="C23" s="3" t="s">
        <v>11</v>
      </c>
      <c r="D23" s="3" t="s">
        <v>11</v>
      </c>
      <c r="E23" s="3" t="s">
        <v>11</v>
      </c>
      <c r="F23" s="3" t="s">
        <v>11</v>
      </c>
      <c r="G23" s="3" t="s">
        <v>11</v>
      </c>
      <c r="H23" s="3" t="n">
        <f aca="false">[8]table6_bivarELISA_F3C!$C$4</f>
        <v>1.72497756186129</v>
      </c>
      <c r="I23" s="3" t="n">
        <f aca="false">[8]table6_bivarELISA_F3C!$D$4</f>
        <v>0.868134759606574</v>
      </c>
      <c r="J23" s="3" t="n">
        <f aca="false">[8]table6_bivarELISA_F3C!$E$4</f>
        <v>5.59519434020359</v>
      </c>
    </row>
    <row r="24" customFormat="false" ht="12" hidden="false" customHeight="false" outlineLevel="0" collapsed="false">
      <c r="A24" s="0" t="s">
        <v>12</v>
      </c>
      <c r="B24" s="3" t="n">
        <f aca="false">[8]table6_bivarELISA_F3C!$B$5</f>
        <v>1.63299316185545</v>
      </c>
      <c r="C24" s="3" t="s">
        <v>11</v>
      </c>
      <c r="D24" s="3" t="s">
        <v>11</v>
      </c>
      <c r="E24" s="3" t="s">
        <v>11</v>
      </c>
      <c r="F24" s="3" t="s">
        <v>11</v>
      </c>
      <c r="G24" s="3" t="s">
        <v>11</v>
      </c>
      <c r="H24" s="3" t="n">
        <f aca="false">[8]table6_bivarELISA_F3C!$C$5</f>
        <v>319.891895839341</v>
      </c>
      <c r="I24" s="3" t="n">
        <f aca="false">[8]table6_bivarELISA_F3C!$D$5</f>
        <v>161.940667630712</v>
      </c>
      <c r="J24" s="3" t="n">
        <f aca="false">[8]table6_bivarELISA_F3C!$E$5</f>
        <v>1034.64803968501</v>
      </c>
    </row>
    <row r="25" customFormat="false" ht="12" hidden="false" customHeight="false" outlineLevel="0" collapsed="false">
      <c r="A25" s="0" t="s">
        <v>13</v>
      </c>
      <c r="B25" s="3" t="n">
        <f aca="false">[8]table6_bivarELISA_F3C!$B$6</f>
        <v>0</v>
      </c>
      <c r="C25" s="3" t="s">
        <v>11</v>
      </c>
      <c r="D25" s="3" t="s">
        <v>11</v>
      </c>
      <c r="E25" s="3" t="s">
        <v>11</v>
      </c>
      <c r="F25" s="3" t="s">
        <v>11</v>
      </c>
      <c r="G25" s="3" t="s">
        <v>11</v>
      </c>
      <c r="H25" s="3" t="n">
        <f aca="false">[8]table6_bivarELISA_F3C!$C$6</f>
        <v>-0.276645117250519</v>
      </c>
      <c r="I25" s="3" t="n">
        <f aca="false">[8]table6_bivarELISA_F3C!$D$6</f>
        <v>-0.9279261740492</v>
      </c>
      <c r="J25" s="3" t="n">
        <f aca="false">[8]table6_bivarELISA_F3C!$E$6</f>
        <v>0.796734331747827</v>
      </c>
    </row>
    <row r="26" customFormat="false" ht="12" hidden="false" customHeight="false" outlineLevel="0" collapsed="false">
      <c r="A26" s="0" t="s">
        <v>14</v>
      </c>
    </row>
    <row r="27" customFormat="false" ht="12" hidden="true" customHeight="false" outlineLevel="0" collapsed="false"/>
    <row r="28" customFormat="false" ht="12" hidden="true" customHeight="false" outlineLevel="0" collapsed="false">
      <c r="A28" s="0" t="s">
        <v>18</v>
      </c>
    </row>
    <row r="29" customFormat="false" ht="12.75" hidden="true" customHeight="false" outlineLevel="0" collapsed="false">
      <c r="A29" s="1" t="s">
        <v>19</v>
      </c>
      <c r="B29" s="2" t="s">
        <v>20</v>
      </c>
      <c r="C29" s="2" t="s">
        <v>2</v>
      </c>
      <c r="D29" s="2" t="s">
        <v>3</v>
      </c>
      <c r="E29" s="2" t="s">
        <v>4</v>
      </c>
      <c r="F29" s="2" t="s">
        <v>2</v>
      </c>
      <c r="G29" s="2" t="s">
        <v>3</v>
      </c>
      <c r="H29" s="2" t="s">
        <v>21</v>
      </c>
      <c r="I29" s="2" t="s">
        <v>2</v>
      </c>
      <c r="J29" s="2" t="s">
        <v>3</v>
      </c>
    </row>
    <row r="30" customFormat="false" ht="12" hidden="true" customHeight="false" outlineLevel="0" collapsed="false">
      <c r="A30" s="0" t="s">
        <v>7</v>
      </c>
      <c r="B30" s="3" t="n">
        <f aca="false">[10]table6_er_TPR!$B$3*100</f>
        <v>90.6583141004396</v>
      </c>
      <c r="C30" s="3" t="n">
        <f aca="false">[10]table6_er_TPR!$C$2*100</f>
        <v>90.043082127631</v>
      </c>
      <c r="D30" s="3" t="n">
        <f aca="false">[10]table6_er_TPR!$D$2*100</f>
        <v>91.2392299226392</v>
      </c>
      <c r="E30" s="3" t="n">
        <f aca="false">[10]table6_er_TPR!$B$5</f>
        <v>31.8478512388909</v>
      </c>
      <c r="F30" s="3" t="n">
        <f aca="false">[10]table6_er_TPR!$C$5</f>
        <v>26.4597945153133</v>
      </c>
      <c r="G30" s="3" t="n">
        <f aca="false">[10]table6_er_TPR!$D$5</f>
        <v>39.3934537101287</v>
      </c>
      <c r="H30" s="3" t="n">
        <f aca="false">[10]table6_er_TPR!$B$4*100</f>
        <v>93.3656846115441</v>
      </c>
      <c r="I30" s="3" t="n">
        <f aca="false">[10]table6_er_TPR!$C$4*100</f>
        <v>93.3656846115441</v>
      </c>
      <c r="J30" s="3" t="n">
        <f aca="false">[10]table6_er_TPR!$D$4*100</f>
        <v>93.3656846115441</v>
      </c>
    </row>
    <row r="31" customFormat="false" ht="12" hidden="true" customHeight="false" outlineLevel="0" collapsed="false">
      <c r="A31" s="0" t="s">
        <v>22</v>
      </c>
      <c r="B31" s="3" t="n">
        <f aca="false">[11]table6_er_FPR!$B$3*100</f>
        <v>1.26524039570703</v>
      </c>
      <c r="C31" s="3" t="n">
        <f aca="false">[11]table6_er_FPR!$C$3*100</f>
        <v>0.722735640216054</v>
      </c>
      <c r="D31" s="3" t="n">
        <f aca="false">[11]table6_er_FPR!$D$3*100</f>
        <v>2.20591547697982</v>
      </c>
      <c r="E31" s="3" t="n">
        <f aca="false">[11]table6_er_FPR!$B$5</f>
        <v>85.1288005847075</v>
      </c>
      <c r="F31" s="3" t="n">
        <f aca="false">[11]table6_er_FPR!$C$5</f>
        <v>70.7867157208304</v>
      </c>
      <c r="G31" s="3" t="n">
        <f aca="false">[11]table6_er_FPR!$D$5</f>
        <v>105.21836027145</v>
      </c>
      <c r="H31" s="3" t="n">
        <f aca="false">[11]table6_er_FPR!$B$4*100</f>
        <v>1.26524039570703</v>
      </c>
      <c r="I31" s="3" t="n">
        <f aca="false">[11]table6_er_FPR!$C$4*100</f>
        <v>1.26524039570703</v>
      </c>
      <c r="J31" s="3" t="n">
        <f aca="false">[11]table6_er_FPR!$D$4*100</f>
        <v>1.26524039570703</v>
      </c>
    </row>
    <row r="32" customFormat="false" ht="12" hidden="true" customHeight="false" outlineLevel="0" collapsed="false">
      <c r="A32" s="0" t="s">
        <v>10</v>
      </c>
      <c r="B32" s="3" t="n">
        <f aca="false">'[12]table6_bivarELISA-rec'!$B$4</f>
        <v>1.63299316185545</v>
      </c>
      <c r="C32" s="3" t="s">
        <v>11</v>
      </c>
      <c r="D32" s="3" t="s">
        <v>11</v>
      </c>
      <c r="E32" s="3" t="s">
        <v>11</v>
      </c>
      <c r="F32" s="3" t="s">
        <v>11</v>
      </c>
      <c r="G32" s="3" t="s">
        <v>11</v>
      </c>
      <c r="H32" s="3" t="n">
        <f aca="false">'[12]table6_bivarELISA-rec'!$C$4</f>
        <v>32.4267100356361</v>
      </c>
      <c r="I32" s="3" t="n">
        <f aca="false">'[12]table6_bivarELISA-rec'!$D$4</f>
        <v>26.9178414500627</v>
      </c>
      <c r="J32" s="3" t="n">
        <f aca="false">'[12]table6_bivarELISA-rec'!$E$4</f>
        <v>40.1732906958733</v>
      </c>
    </row>
    <row r="33" customFormat="false" ht="12" hidden="true" customHeight="false" outlineLevel="0" collapsed="false">
      <c r="A33" s="0" t="s">
        <v>23</v>
      </c>
      <c r="B33" s="3" t="n">
        <f aca="false">'[12]table6_bivarELISA-rec'!$B$5</f>
        <v>1.63299316185545</v>
      </c>
      <c r="C33" s="3" t="s">
        <v>11</v>
      </c>
      <c r="D33" s="3" t="s">
        <v>11</v>
      </c>
      <c r="E33" s="3" t="s">
        <v>11</v>
      </c>
      <c r="F33" s="3" t="s">
        <v>11</v>
      </c>
      <c r="G33" s="3" t="s">
        <v>11</v>
      </c>
      <c r="H33" s="3" t="n">
        <f aca="false">'[12]table6_bivarELISA-rec'!$C$5</f>
        <v>86.4643490781149</v>
      </c>
      <c r="I33" s="3" t="n">
        <f aca="false">'[12]table6_bivarELISA-rec'!$D$5</f>
        <v>71.6273695947172</v>
      </c>
      <c r="J33" s="3" t="n">
        <f aca="false">'[12]table6_bivarELISA-rec'!$E$5</f>
        <v>107.994019767798</v>
      </c>
    </row>
    <row r="34" customFormat="false" ht="12" hidden="true" customHeight="false" outlineLevel="0" collapsed="false">
      <c r="A34" s="0" t="s">
        <v>13</v>
      </c>
      <c r="B34" s="3" t="n">
        <f aca="false">'[12]table6_bivarELISA-rec'!$B$6</f>
        <v>0</v>
      </c>
      <c r="C34" s="3" t="s">
        <v>11</v>
      </c>
      <c r="D34" s="3" t="s">
        <v>11</v>
      </c>
      <c r="E34" s="3" t="s">
        <v>11</v>
      </c>
      <c r="F34" s="3" t="s">
        <v>11</v>
      </c>
      <c r="G34" s="3" t="s">
        <v>11</v>
      </c>
      <c r="H34" s="3" t="n">
        <f aca="false">'[12]table6_bivarELISA-rec'!$C$6</f>
        <v>-0.381096630032179</v>
      </c>
      <c r="I34" s="3" t="n">
        <f aca="false">'[12]table6_bivarELISA-rec'!$D$6</f>
        <v>-0.600301065455696</v>
      </c>
      <c r="J34" s="3" t="n">
        <f aca="false">'[12]table6_bivarELISA-rec'!$E$6</f>
        <v>-0.113506301527925</v>
      </c>
    </row>
    <row r="35" customFormat="false" ht="12" hidden="true" customHeight="false" outlineLevel="0" collapsed="false">
      <c r="A35" s="0" t="s">
        <v>14</v>
      </c>
    </row>
    <row r="37" customFormat="false" ht="12" hidden="false" customHeight="false" outlineLevel="0" collapsed="false">
      <c r="A37" s="0" t="s">
        <v>24</v>
      </c>
    </row>
    <row r="38" customFormat="false" ht="12.75" hidden="true" customHeight="false" outlineLevel="0" collapsed="false">
      <c r="B38" s="2" t="s">
        <v>20</v>
      </c>
      <c r="C38" s="2" t="s">
        <v>2</v>
      </c>
      <c r="D38" s="2" t="s">
        <v>3</v>
      </c>
      <c r="E38" s="2" t="s">
        <v>4</v>
      </c>
      <c r="F38" s="2" t="s">
        <v>2</v>
      </c>
      <c r="G38" s="2" t="s">
        <v>3</v>
      </c>
      <c r="H38" s="2" t="s">
        <v>21</v>
      </c>
      <c r="I38" s="2" t="s">
        <v>2</v>
      </c>
      <c r="J38" s="2" t="s">
        <v>3</v>
      </c>
    </row>
    <row r="39" customFormat="false" ht="12" hidden="false" customHeight="false" outlineLevel="0" collapsed="false">
      <c r="A39" s="0" t="s">
        <v>7</v>
      </c>
      <c r="B39" s="3" t="n">
        <f aca="false">[13]table6_er_F3C_TPR!$B$3*100</f>
        <v>99.1780027903732</v>
      </c>
      <c r="C39" s="3" t="n">
        <f aca="false">[13]table6_er_F3C_TPR!$C$3*100</f>
        <v>97.4257058653163</v>
      </c>
      <c r="D39" s="3" t="n">
        <f aca="false">[13]table6_er_F3C_TPR!$D$3*100</f>
        <v>99.7407028234888</v>
      </c>
      <c r="E39" s="3" t="n">
        <f aca="false">[13]table6_er_F3C_TPR!$B$5</f>
        <v>2.54019086787233E-008</v>
      </c>
      <c r="F39" s="3" t="n">
        <f aca="false">[13]table6_er_F3C_TPR!$C$5</f>
        <v>4.41091635449432E-021</v>
      </c>
      <c r="G39" s="3" t="n">
        <f aca="false">[13]table6_er_F3C_TPR!$D$5</f>
        <v>0.829022325329027</v>
      </c>
      <c r="H39" s="3" t="n">
        <f aca="false">[13]table6_er_F3C_TPR!$B$4*100</f>
        <v>99.2763805296189</v>
      </c>
      <c r="I39" s="3" t="n">
        <f aca="false">[13]table6_er_F3C_TPR!$C$4*100</f>
        <v>97.9794000051297</v>
      </c>
      <c r="J39" s="3" t="n">
        <f aca="false">[13]table6_er_F3C_TPR!$D$4*100</f>
        <v>99.854125756509</v>
      </c>
    </row>
    <row r="40" customFormat="false" ht="12" hidden="false" customHeight="false" outlineLevel="0" collapsed="false">
      <c r="A40" s="0" t="s">
        <v>22</v>
      </c>
      <c r="B40" s="3" t="n">
        <f aca="false">[14]table6_er_F3C_FPR!$B$3*100</f>
        <v>2.61572917135506</v>
      </c>
      <c r="C40" s="3" t="n">
        <f aca="false">[14]table6_er_F3C_FPR!$C$3*100</f>
        <v>1.26597271307373</v>
      </c>
      <c r="D40" s="3" t="n">
        <f aca="false">[14]table6_er_F3C_FPR!$D$3*100</f>
        <v>5.32692878623538</v>
      </c>
      <c r="E40" s="3" t="n">
        <f aca="false">[14]table6_er_F3C_FPR!$B$5</f>
        <v>0.611851507128444</v>
      </c>
      <c r="F40" s="3" t="n">
        <f aca="false">[14]table6_er_F3C_FPR!$C$5</f>
        <v>9.57455997950205E-013</v>
      </c>
      <c r="G40" s="3" t="n">
        <f aca="false">[14]table6_er_F3C_FPR!$D$5</f>
        <v>4.13815078712506</v>
      </c>
      <c r="H40" s="3" t="n">
        <f aca="false">[14]table6_er_F3C_FPR!$B$4*100</f>
        <v>2.49203810468486</v>
      </c>
      <c r="I40" s="3" t="n">
        <f aca="false">[14]table6_er_F3C_FPR!$C$4*100</f>
        <v>0.54525593630155</v>
      </c>
      <c r="J40" s="3" t="n">
        <f aca="false">[14]table6_er_F3C_FPR!$D$4*100</f>
        <v>11.4962076783288</v>
      </c>
    </row>
    <row r="41" customFormat="false" ht="12" hidden="false" customHeight="false" outlineLevel="0" collapsed="false">
      <c r="A41" s="0" t="s">
        <v>10</v>
      </c>
      <c r="B41" s="3" t="s">
        <v>25</v>
      </c>
      <c r="C41" s="3" t="s">
        <v>11</v>
      </c>
      <c r="D41" s="3" t="s">
        <v>11</v>
      </c>
      <c r="E41" s="3" t="s">
        <v>11</v>
      </c>
      <c r="F41" s="3" t="s">
        <v>11</v>
      </c>
      <c r="G41" s="3" t="s">
        <v>11</v>
      </c>
      <c r="H41" s="3" t="s">
        <v>25</v>
      </c>
      <c r="I41" s="3" t="s">
        <v>25</v>
      </c>
      <c r="J41" s="3" t="s">
        <v>25</v>
      </c>
    </row>
    <row r="42" customFormat="false" ht="12" hidden="false" customHeight="false" outlineLevel="0" collapsed="false">
      <c r="A42" s="0" t="s">
        <v>23</v>
      </c>
      <c r="B42" s="3" t="s">
        <v>25</v>
      </c>
      <c r="C42" s="3" t="s">
        <v>11</v>
      </c>
      <c r="D42" s="3" t="s">
        <v>11</v>
      </c>
      <c r="E42" s="3" t="s">
        <v>11</v>
      </c>
      <c r="F42" s="3" t="s">
        <v>11</v>
      </c>
      <c r="G42" s="3" t="s">
        <v>11</v>
      </c>
      <c r="H42" s="3" t="s">
        <v>25</v>
      </c>
      <c r="I42" s="3" t="s">
        <v>25</v>
      </c>
      <c r="J42" s="3" t="s">
        <v>25</v>
      </c>
    </row>
    <row r="43" customFormat="false" ht="12" hidden="false" customHeight="false" outlineLevel="0" collapsed="false">
      <c r="A43" s="0" t="s">
        <v>13</v>
      </c>
      <c r="B43" s="3" t="s">
        <v>25</v>
      </c>
      <c r="C43" s="3" t="s">
        <v>11</v>
      </c>
      <c r="D43" s="3" t="s">
        <v>11</v>
      </c>
      <c r="E43" s="3" t="s">
        <v>11</v>
      </c>
      <c r="F43" s="3" t="s">
        <v>11</v>
      </c>
      <c r="G43" s="3" t="s">
        <v>11</v>
      </c>
      <c r="H43" s="3" t="s">
        <v>25</v>
      </c>
      <c r="I43" s="3" t="s">
        <v>25</v>
      </c>
      <c r="J43" s="3" t="s">
        <v>25</v>
      </c>
    </row>
    <row r="44" customFormat="false" ht="12" hidden="false" customHeight="false" outlineLevel="0" collapsed="false">
      <c r="A44" s="0" t="s">
        <v>26</v>
      </c>
    </row>
    <row r="46" customFormat="false" ht="12" hidden="true" customHeight="false" outlineLevel="0" collapsed="false">
      <c r="A46" s="0" t="s">
        <v>27</v>
      </c>
    </row>
    <row r="47" customFormat="false" ht="12.75" hidden="true" customHeight="false" outlineLevel="0" collapsed="false">
      <c r="B47" s="2" t="s">
        <v>20</v>
      </c>
      <c r="C47" s="2" t="s">
        <v>2</v>
      </c>
      <c r="D47" s="2" t="s">
        <v>3</v>
      </c>
      <c r="E47" s="2" t="s">
        <v>4</v>
      </c>
      <c r="F47" s="2" t="s">
        <v>2</v>
      </c>
      <c r="G47" s="2" t="s">
        <v>3</v>
      </c>
      <c r="H47" s="2" t="s">
        <v>21</v>
      </c>
      <c r="I47" s="2" t="s">
        <v>2</v>
      </c>
      <c r="J47" s="2" t="s">
        <v>3</v>
      </c>
    </row>
    <row r="48" customFormat="false" ht="12" hidden="true" customHeight="false" outlineLevel="0" collapsed="false">
      <c r="A48" s="0" t="s">
        <v>7</v>
      </c>
      <c r="B48" s="3" t="n">
        <f aca="false">[15]table6_bivarPCR!$B$2</f>
        <v>53.93569845</v>
      </c>
      <c r="C48" s="3" t="n">
        <f aca="false">[16]table6_pcr_TPR!$C$3*100</f>
        <v>47.6319556603285</v>
      </c>
      <c r="D48" s="3" t="n">
        <f aca="false">[16]table6_pcr_TPR!$D$3*100</f>
        <v>92.3046869418753</v>
      </c>
      <c r="E48" s="3" t="n">
        <f aca="false">[16]table6_pcr_TPR!$B$5</f>
        <v>2.98873472791685</v>
      </c>
      <c r="F48" s="3" t="n">
        <f aca="false">[16]table6_pcr_TPR!$C$5</f>
        <v>2.11221927560889</v>
      </c>
      <c r="G48" s="3" t="n">
        <f aca="false">[16]table6_pcr_TPR!$D$5</f>
        <v>4.39246535000722</v>
      </c>
      <c r="H48" s="3" t="n">
        <f aca="false">[15]table6_bivarPCR!$C$2</f>
        <v>55.26951781</v>
      </c>
      <c r="I48" s="3" t="n">
        <f aca="false">[15]table6_bivarPCR!$D$2</f>
        <v>55.26951781</v>
      </c>
      <c r="J48" s="3" t="n">
        <f aca="false">[15]table6_bivarPCR!$E$2</f>
        <v>55.26951781</v>
      </c>
    </row>
    <row r="49" customFormat="false" ht="12" hidden="true" customHeight="false" outlineLevel="0" collapsed="false">
      <c r="A49" s="0" t="s">
        <v>22</v>
      </c>
      <c r="B49" s="3" t="n">
        <f aca="false">[15]table6_bivarPCR!$B$3</f>
        <v>1.986754986</v>
      </c>
      <c r="C49" s="3" t="n">
        <f aca="false">[17]table6_pcr_FPR!$C$3*100</f>
        <v>0.771395346782875</v>
      </c>
      <c r="D49" s="3" t="n">
        <f aca="false">[17]table6_pcr_FPR!$D$3*100</f>
        <v>5.02008129591122</v>
      </c>
      <c r="E49" s="3" t="n">
        <f aca="false">[17]table6_pcr_FPR!$B$5</f>
        <v>18.3494809176949</v>
      </c>
      <c r="F49" s="3" t="n">
        <f aca="false">[17]table6_pcr_FPR!$C$5</f>
        <v>13.9787438060382</v>
      </c>
      <c r="G49" s="3" t="n">
        <f aca="false">[17]table6_pcr_FPR!$D$5</f>
        <v>25.7599441252154</v>
      </c>
      <c r="H49" s="3" t="n">
        <f aca="false">[15]table6_bivarPCR!$C$3</f>
        <v>1.092559702</v>
      </c>
      <c r="I49" s="3" t="n">
        <f aca="false">[15]table6_bivarPCR!$D$3</f>
        <v>1.092559702</v>
      </c>
      <c r="J49" s="3" t="n">
        <f aca="false">[15]table6_bivarPCR!$E$3</f>
        <v>1.092559702</v>
      </c>
    </row>
    <row r="50" customFormat="false" ht="12" hidden="true" customHeight="false" outlineLevel="0" collapsed="false">
      <c r="A50" s="0" t="s">
        <v>10</v>
      </c>
      <c r="B50" s="3" t="n">
        <f aca="false">[15]table6_bivarPCR!$B$4</f>
        <v>1.632993162</v>
      </c>
      <c r="C50" s="3" t="s">
        <v>11</v>
      </c>
      <c r="D50" s="3" t="s">
        <v>11</v>
      </c>
      <c r="E50" s="3" t="s">
        <v>11</v>
      </c>
      <c r="F50" s="3" t="s">
        <v>11</v>
      </c>
      <c r="G50" s="3" t="s">
        <v>11</v>
      </c>
      <c r="H50" s="3" t="n">
        <f aca="false">[15]table6_bivarPCR!$C$4</f>
        <v>2.100444226</v>
      </c>
      <c r="I50" s="3" t="n">
        <f aca="false">[15]table6_bivarPCR!$D$4</f>
        <v>1.569989858</v>
      </c>
      <c r="J50" s="3" t="n">
        <f aca="false">[15]table6_bivarPCR!$E$4</f>
        <v>3.013594162</v>
      </c>
    </row>
    <row r="51" customFormat="false" ht="12" hidden="true" customHeight="false" outlineLevel="0" collapsed="false">
      <c r="A51" s="0" t="s">
        <v>23</v>
      </c>
      <c r="B51" s="3" t="n">
        <f aca="false">[15]table6_bivarPCR!$B$5</f>
        <v>1.632993162</v>
      </c>
      <c r="C51" s="3" t="s">
        <v>11</v>
      </c>
      <c r="D51" s="3" t="s">
        <v>11</v>
      </c>
      <c r="E51" s="3" t="s">
        <v>11</v>
      </c>
      <c r="F51" s="3" t="s">
        <v>11</v>
      </c>
      <c r="G51" s="3" t="s">
        <v>11</v>
      </c>
      <c r="H51" s="3" t="n">
        <f aca="false">[15]table6_bivarPCR!$C$5</f>
        <v>18.95162136</v>
      </c>
      <c r="I51" s="3" t="n">
        <f aca="false">[15]table6_bivarPCR!$D$5</f>
        <v>14.14714925</v>
      </c>
      <c r="J51" s="3" t="n">
        <f aca="false">[15]table6_bivarPCR!$E$5</f>
        <v>26.85630446</v>
      </c>
    </row>
    <row r="52" customFormat="false" ht="12" hidden="true" customHeight="false" outlineLevel="0" collapsed="false">
      <c r="A52" s="0" t="s">
        <v>13</v>
      </c>
      <c r="B52" s="5" t="n">
        <f aca="false">[15]table6_bivarPCR!$B$6</f>
        <v>0</v>
      </c>
      <c r="C52" s="3" t="s">
        <v>11</v>
      </c>
      <c r="D52" s="3" t="s">
        <v>11</v>
      </c>
      <c r="E52" s="3" t="s">
        <v>11</v>
      </c>
      <c r="F52" s="3" t="s">
        <v>11</v>
      </c>
      <c r="G52" s="3" t="s">
        <v>11</v>
      </c>
      <c r="H52" s="3" t="n">
        <f aca="false">[15]table6_bivarPCR!$C$6</f>
        <v>-0.182411182</v>
      </c>
      <c r="I52" s="3" t="n">
        <f aca="false">[15]table6_bivarPCR!$D$6</f>
        <v>-0.566061357</v>
      </c>
      <c r="J52" s="3" t="n">
        <f aca="false">[15]table6_bivarPCR!$E$6</f>
        <v>0.27132634</v>
      </c>
    </row>
    <row r="53" customFormat="false" ht="12" hidden="true" customHeight="false" outlineLevel="0" collapsed="false">
      <c r="A53" s="0" t="s">
        <v>14</v>
      </c>
    </row>
    <row r="54" customFormat="false" ht="12" hidden="true" customHeight="false" outlineLevel="0" collapsed="false"/>
    <row r="55" customFormat="false" ht="12" hidden="false" customHeight="false" outlineLevel="0" collapsed="false">
      <c r="A55" s="0" t="s">
        <v>28</v>
      </c>
    </row>
    <row r="56" customFormat="false" ht="12.75" hidden="true" customHeight="false" outlineLevel="0" collapsed="false">
      <c r="B56" s="2" t="s">
        <v>20</v>
      </c>
      <c r="C56" s="2" t="s">
        <v>2</v>
      </c>
      <c r="D56" s="2" t="s">
        <v>3</v>
      </c>
      <c r="E56" s="2" t="s">
        <v>4</v>
      </c>
      <c r="F56" s="2" t="s">
        <v>2</v>
      </c>
      <c r="G56" s="2" t="s">
        <v>3</v>
      </c>
      <c r="H56" s="2" t="s">
        <v>21</v>
      </c>
      <c r="I56" s="2" t="s">
        <v>2</v>
      </c>
      <c r="J56" s="2" t="s">
        <v>3</v>
      </c>
    </row>
    <row r="57" customFormat="false" ht="12" hidden="false" customHeight="false" outlineLevel="0" collapsed="false">
      <c r="A57" s="0" t="s">
        <v>7</v>
      </c>
      <c r="B57" s="3" t="n">
        <f aca="false">[18]table6_bivarPCR_BGua!$B$5</f>
        <v>92.7489708890602</v>
      </c>
      <c r="C57" s="3" t="s">
        <v>25</v>
      </c>
      <c r="D57" s="3" t="s">
        <v>25</v>
      </c>
      <c r="E57" s="3" t="s">
        <v>25</v>
      </c>
      <c r="F57" s="3" t="s">
        <v>25</v>
      </c>
      <c r="G57" s="3" t="s">
        <v>25</v>
      </c>
      <c r="H57" s="3" t="n">
        <f aca="false">[18]table6_bivarPCR_BGua!$C$5</f>
        <v>92.245554002957</v>
      </c>
      <c r="I57" s="3" t="n">
        <f aca="false">[18]table6_bivarPCR_BGua!$D$5</f>
        <v>69.5233601082493</v>
      </c>
      <c r="J57" s="3" t="n">
        <f aca="false">[18]table6_bivarPCR_BGua!$E$5</f>
        <v>99.08347267351</v>
      </c>
    </row>
    <row r="58" customFormat="false" ht="12" hidden="false" customHeight="false" outlineLevel="0" collapsed="false">
      <c r="A58" s="0" t="s">
        <v>22</v>
      </c>
      <c r="B58" s="3" t="n">
        <f aca="false">[18]table6_bivarPCR_BGua!$B$9</f>
        <v>2.68478905744757</v>
      </c>
      <c r="C58" s="3" t="s">
        <v>25</v>
      </c>
      <c r="D58" s="3" t="s">
        <v>25</v>
      </c>
      <c r="E58" s="3" t="s">
        <v>25</v>
      </c>
      <c r="F58" s="3" t="s">
        <v>25</v>
      </c>
      <c r="G58" s="3" t="s">
        <v>25</v>
      </c>
      <c r="H58" s="3" t="n">
        <f aca="false">[18]table6_bivarPCR_BGua!$C$9</f>
        <v>2.30088630596178</v>
      </c>
      <c r="I58" s="3" t="n">
        <f aca="false">[18]table6_bivarPCR_BGua!$D$9</f>
        <v>0.24137418577127</v>
      </c>
      <c r="J58" s="3" t="n">
        <f aca="false">[18]table6_bivarPCR_BGua!$E$9</f>
        <v>19.1224789214264</v>
      </c>
    </row>
    <row r="59" customFormat="false" ht="12" hidden="false" customHeight="false" outlineLevel="0" collapsed="false">
      <c r="A59" s="0" t="s">
        <v>10</v>
      </c>
      <c r="B59" s="3" t="n">
        <f aca="false">[18]table6_bivarPCR_BGua!$B$10</f>
        <v>1.96157976941126</v>
      </c>
      <c r="C59" s="3" t="s">
        <v>11</v>
      </c>
      <c r="D59" s="3" t="s">
        <v>11</v>
      </c>
      <c r="E59" s="3" t="s">
        <v>11</v>
      </c>
      <c r="F59" s="3" t="s">
        <v>11</v>
      </c>
      <c r="G59" s="3" t="s">
        <v>11</v>
      </c>
      <c r="H59" s="3" t="n">
        <f aca="false">[18]table6_bivarPCR_BGua!$C$10</f>
        <v>2.67638235303202</v>
      </c>
      <c r="I59" s="3" t="n">
        <f aca="false">[18]table6_bivarPCR_BGua!$D$10</f>
        <v>1.76183878419064</v>
      </c>
      <c r="J59" s="3" t="n">
        <f aca="false">[18]table6_bivarPCR_BGua!$E$10</f>
        <v>4.29009969506945</v>
      </c>
    </row>
    <row r="60" customFormat="false" ht="12" hidden="false" customHeight="false" outlineLevel="0" collapsed="false">
      <c r="A60" s="0" t="s">
        <v>23</v>
      </c>
      <c r="B60" s="3" t="n">
        <f aca="false">[18]table6_bivarPCR_BGua!$B$10</f>
        <v>1.96157976941126</v>
      </c>
      <c r="C60" s="3" t="s">
        <v>11</v>
      </c>
      <c r="D60" s="3" t="s">
        <v>11</v>
      </c>
      <c r="E60" s="3" t="s">
        <v>11</v>
      </c>
      <c r="F60" s="3" t="s">
        <v>11</v>
      </c>
      <c r="G60" s="3" t="s">
        <v>11</v>
      </c>
      <c r="H60" s="3" t="n">
        <f aca="false">[18]table6_bivarPCR_BGua!$C$11</f>
        <v>4.18440060344388</v>
      </c>
      <c r="I60" s="3" t="n">
        <f aca="false">[18]table6_bivarPCR_BGua!$D$11</f>
        <v>2.02548241685423</v>
      </c>
      <c r="J60" s="3" t="n">
        <f aca="false">[18]table6_bivarPCR_BGua!$E$11</f>
        <v>7.37399200445148</v>
      </c>
    </row>
    <row r="61" customFormat="false" ht="12" hidden="false" customHeight="false" outlineLevel="0" collapsed="false">
      <c r="A61" s="0" t="s">
        <v>13</v>
      </c>
      <c r="B61" s="3" t="n">
        <f aca="false">[18]table6_bivarPCR_BGua!$B$12</f>
        <v>0.596580818447678</v>
      </c>
      <c r="C61" s="3" t="s">
        <v>11</v>
      </c>
      <c r="D61" s="3" t="s">
        <v>11</v>
      </c>
      <c r="E61" s="3" t="s">
        <v>11</v>
      </c>
      <c r="F61" s="3" t="s">
        <v>11</v>
      </c>
      <c r="G61" s="3" t="s">
        <v>11</v>
      </c>
      <c r="H61" s="3" t="n">
        <f aca="false">[18]table6_bivarPCR_BGua!$C$12</f>
        <v>0.656132104839314</v>
      </c>
      <c r="I61" s="3" t="n">
        <f aca="false">[18]table6_bivarPCR_BGua!$D$12</f>
        <v>0.0436801985662716</v>
      </c>
      <c r="J61" s="3" t="n">
        <f aca="false">[18]table6_bivarPCR_BGua!$E$12</f>
        <v>0.893684709721864</v>
      </c>
    </row>
    <row r="62" customFormat="false" ht="12" hidden="false" customHeight="false" outlineLevel="0" collapsed="false">
      <c r="A62" s="0" t="s">
        <v>29</v>
      </c>
    </row>
    <row r="64" customFormat="false" ht="12" hidden="false" customHeight="false" outlineLevel="0" collapsed="false">
      <c r="A64" s="0" t="s">
        <v>30</v>
      </c>
    </row>
    <row r="65" customFormat="false" ht="12.75" hidden="true" customHeight="false" outlineLevel="0" collapsed="false">
      <c r="B65" s="2" t="s">
        <v>20</v>
      </c>
      <c r="C65" s="2" t="s">
        <v>2</v>
      </c>
      <c r="D65" s="2" t="s">
        <v>3</v>
      </c>
      <c r="E65" s="2" t="s">
        <v>4</v>
      </c>
      <c r="F65" s="2" t="s">
        <v>2</v>
      </c>
      <c r="G65" s="2" t="s">
        <v>3</v>
      </c>
      <c r="H65" s="2" t="s">
        <v>21</v>
      </c>
      <c r="I65" s="2" t="s">
        <v>2</v>
      </c>
      <c r="J65" s="2" t="s">
        <v>3</v>
      </c>
    </row>
    <row r="66" customFormat="false" ht="12" hidden="false" customHeight="false" outlineLevel="0" collapsed="false">
      <c r="A66" s="0" t="s">
        <v>7</v>
      </c>
      <c r="B66" s="4" t="n">
        <f aca="false">[18]table6_bivarPCR_BGua!$B$4</f>
        <v>44.1074900566231</v>
      </c>
      <c r="C66" s="3" t="s">
        <v>25</v>
      </c>
      <c r="D66" s="3" t="s">
        <v>25</v>
      </c>
      <c r="E66" s="3" t="s">
        <v>25</v>
      </c>
      <c r="F66" s="3" t="s">
        <v>25</v>
      </c>
      <c r="G66" s="3" t="s">
        <v>25</v>
      </c>
      <c r="H66" s="4" t="n">
        <f aca="false">[18]table6_bivarPCR_BGua!$C$4</f>
        <v>47.944072022009</v>
      </c>
      <c r="I66" s="4" t="n">
        <f aca="false">[18]table6_bivarPCR_BGua!$D$4</f>
        <v>11.6819516070612</v>
      </c>
      <c r="J66" s="4" t="n">
        <f aca="false">[18]table6_bivarPCR_BGua!$E$4</f>
        <v>84.413986073244</v>
      </c>
    </row>
    <row r="67" customFormat="false" ht="12" hidden="false" customHeight="false" outlineLevel="0" collapsed="false">
      <c r="A67" s="0" t="s">
        <v>22</v>
      </c>
      <c r="B67" s="4" t="n">
        <f aca="false">[18]table6_bivarPCR_BGua!$B$8</f>
        <v>0.239146008385887</v>
      </c>
      <c r="C67" s="3" t="s">
        <v>25</v>
      </c>
      <c r="D67" s="3" t="s">
        <v>25</v>
      </c>
      <c r="E67" s="3" t="s">
        <v>25</v>
      </c>
      <c r="F67" s="3" t="s">
        <v>25</v>
      </c>
      <c r="G67" s="3" t="s">
        <v>25</v>
      </c>
      <c r="H67" s="4" t="n">
        <f aca="false">[18]table6_bivarPCR_BGua!$C$8</f>
        <v>0.0356080599719341</v>
      </c>
      <c r="I67" s="4" t="n">
        <f aca="false">[18]table6_bivarPCR_BGua!$D$8</f>
        <v>0.000337719566168558</v>
      </c>
      <c r="J67" s="4" t="n">
        <f aca="false">[18]table6_bivarPCR_BGua!$E$8</f>
        <v>3.90443428427572</v>
      </c>
    </row>
    <row r="68" customFormat="false" ht="12" hidden="false" customHeight="false" outlineLevel="0" collapsed="false">
      <c r="A68" s="0" t="s">
        <v>10</v>
      </c>
      <c r="B68" s="3" t="n">
        <f aca="false">[18]table6_bivarPCR_BGua!$B$10</f>
        <v>1.96157976941126</v>
      </c>
      <c r="C68" s="3" t="s">
        <v>11</v>
      </c>
      <c r="D68" s="3" t="s">
        <v>11</v>
      </c>
      <c r="E68" s="3" t="s">
        <v>11</v>
      </c>
      <c r="F68" s="3" t="s">
        <v>11</v>
      </c>
      <c r="G68" s="3" t="s">
        <v>11</v>
      </c>
      <c r="H68" s="3" t="n">
        <f aca="false">[18]table6_bivarPCR_BGua!$C$10</f>
        <v>2.67638235303202</v>
      </c>
      <c r="I68" s="3" t="n">
        <f aca="false">[18]table6_bivarPCR_BGua!$D$10</f>
        <v>1.76183878419064</v>
      </c>
      <c r="J68" s="3" t="n">
        <f aca="false">[18]table6_bivarPCR_BGua!$E$10</f>
        <v>4.29009969506945</v>
      </c>
    </row>
    <row r="69" customFormat="false" ht="12" hidden="false" customHeight="false" outlineLevel="0" collapsed="false">
      <c r="A69" s="0" t="s">
        <v>23</v>
      </c>
      <c r="B69" s="3" t="n">
        <f aca="false">[18]table6_bivarPCR_BGua!$B$11</f>
        <v>2.64791804697394</v>
      </c>
      <c r="C69" s="3" t="s">
        <v>11</v>
      </c>
      <c r="D69" s="3" t="s">
        <v>11</v>
      </c>
      <c r="E69" s="3" t="s">
        <v>11</v>
      </c>
      <c r="F69" s="3" t="s">
        <v>11</v>
      </c>
      <c r="G69" s="3" t="s">
        <v>11</v>
      </c>
      <c r="H69" s="3" t="n">
        <f aca="false">[18]table6_bivarPCR_BGua!$C$11</f>
        <v>4.18440060344388</v>
      </c>
      <c r="I69" s="3" t="n">
        <f aca="false">[18]table6_bivarPCR_BGua!$D$11</f>
        <v>2.02548241685423</v>
      </c>
      <c r="J69" s="3" t="n">
        <f aca="false">[18]table6_bivarPCR_BGua!$E$11</f>
        <v>7.37399200445148</v>
      </c>
    </row>
    <row r="70" customFormat="false" ht="12" hidden="false" customHeight="false" outlineLevel="0" collapsed="false">
      <c r="A70" s="0" t="s">
        <v>13</v>
      </c>
      <c r="B70" s="3" t="n">
        <f aca="false">[18]table6_bivarPCR_BGua!$B$12</f>
        <v>0.596580818447678</v>
      </c>
      <c r="C70" s="3" t="s">
        <v>11</v>
      </c>
      <c r="D70" s="3" t="s">
        <v>11</v>
      </c>
      <c r="E70" s="3" t="s">
        <v>11</v>
      </c>
      <c r="F70" s="3" t="s">
        <v>11</v>
      </c>
      <c r="G70" s="3" t="s">
        <v>11</v>
      </c>
      <c r="H70" s="3" t="n">
        <f aca="false">[18]table6_bivarPCR_BGua!$C$12</f>
        <v>0.656132104839314</v>
      </c>
      <c r="I70" s="3" t="n">
        <f aca="false">[18]table6_bivarPCR_BGua!$D$12</f>
        <v>0.0436801985662716</v>
      </c>
      <c r="J70" s="3" t="n">
        <f aca="false">[18]table6_bivarPCR_BGua!$E$12</f>
        <v>0.893684709721864</v>
      </c>
    </row>
    <row r="71" customFormat="false" ht="12" hidden="false" customHeight="false" outlineLevel="0" collapsed="false">
      <c r="A71" s="0" t="s">
        <v>29</v>
      </c>
      <c r="B71" s="6"/>
      <c r="C71" s="6"/>
      <c r="D71" s="6"/>
      <c r="E71" s="6"/>
      <c r="F71" s="6"/>
      <c r="G71" s="6"/>
      <c r="H71" s="6"/>
      <c r="I71" s="6"/>
      <c r="J71" s="6"/>
    </row>
    <row r="73" customFormat="false" ht="12" hidden="false" customHeight="false" outlineLevel="0" collapsed="false">
      <c r="A73" s="0" t="s">
        <v>31</v>
      </c>
    </row>
    <row r="74" customFormat="false" ht="12.75" hidden="true" customHeight="false" outlineLevel="0" collapsed="false">
      <c r="B74" s="2" t="s">
        <v>20</v>
      </c>
      <c r="C74" s="2" t="s">
        <v>2</v>
      </c>
      <c r="D74" s="2" t="s">
        <v>3</v>
      </c>
      <c r="E74" s="2" t="s">
        <v>4</v>
      </c>
      <c r="F74" s="2" t="s">
        <v>2</v>
      </c>
      <c r="G74" s="2" t="s">
        <v>3</v>
      </c>
      <c r="H74" s="2" t="s">
        <v>21</v>
      </c>
      <c r="I74" s="2" t="s">
        <v>2</v>
      </c>
      <c r="J74" s="2" t="s">
        <v>3</v>
      </c>
    </row>
    <row r="75" customFormat="false" ht="12" hidden="false" customHeight="false" outlineLevel="0" collapsed="false">
      <c r="A75" s="0" t="s">
        <v>7</v>
      </c>
      <c r="B75" s="3" t="n">
        <f aca="false">[18]table6_bivarPCR_BGua!$B$3</f>
        <v>58.3052586782804</v>
      </c>
      <c r="C75" s="3" t="s">
        <v>25</v>
      </c>
      <c r="D75" s="3" t="s">
        <v>25</v>
      </c>
      <c r="E75" s="3" t="s">
        <v>25</v>
      </c>
      <c r="F75" s="3" t="s">
        <v>25</v>
      </c>
      <c r="G75" s="3" t="s">
        <v>25</v>
      </c>
      <c r="H75" s="3" t="n">
        <f aca="false">[18]table6_bivarPCR_BGua!$C$3</f>
        <v>49.8104822819196</v>
      </c>
      <c r="I75" s="3" t="n">
        <f aca="false">[18]table6_bivarPCR_BGua!$D$3</f>
        <v>11.5802522777388</v>
      </c>
      <c r="J75" s="3" t="n">
        <f aca="false">[18]table6_bivarPCR_BGua!$E$4</f>
        <v>84.413986073244</v>
      </c>
    </row>
    <row r="76" customFormat="false" ht="12" hidden="false" customHeight="false" outlineLevel="0" collapsed="false">
      <c r="A76" s="0" t="s">
        <v>22</v>
      </c>
      <c r="B76" s="4" t="n">
        <f aca="false">[18]table6_bivarPCR_BGua!$B$7</f>
        <v>0.0667964176929722</v>
      </c>
      <c r="C76" s="3" t="s">
        <v>25</v>
      </c>
      <c r="D76" s="3" t="s">
        <v>25</v>
      </c>
      <c r="E76" s="3" t="s">
        <v>25</v>
      </c>
      <c r="F76" s="3" t="s">
        <v>25</v>
      </c>
      <c r="G76" s="3" t="s">
        <v>25</v>
      </c>
      <c r="H76" s="3" t="n">
        <f aca="false">[18]table6_bivarPCR_BGua!$C$7</f>
        <v>0.0353776606546193</v>
      </c>
      <c r="I76" s="3" t="n">
        <f aca="false">[18]table6_bivarPCR_BGua!$D$7</f>
        <v>3.32637158956045E-005</v>
      </c>
      <c r="J76" s="3" t="n">
        <f aca="false">[18]table6_bivarPCR_BGua!$E$7</f>
        <v>0.916122743654409</v>
      </c>
    </row>
    <row r="77" customFormat="false" ht="12" hidden="false" customHeight="false" outlineLevel="0" collapsed="false">
      <c r="A77" s="0" t="s">
        <v>10</v>
      </c>
      <c r="B77" s="3" t="n">
        <f aca="false">[18]table6_bivarPCR_BGua!$B$10</f>
        <v>1.96157976941126</v>
      </c>
      <c r="C77" s="3" t="s">
        <v>11</v>
      </c>
      <c r="D77" s="3" t="s">
        <v>11</v>
      </c>
      <c r="E77" s="3" t="s">
        <v>11</v>
      </c>
      <c r="F77" s="3" t="s">
        <v>11</v>
      </c>
      <c r="G77" s="3" t="s">
        <v>11</v>
      </c>
      <c r="H77" s="3" t="n">
        <f aca="false">[18]table6_bivarPCR_BGua!$C$10</f>
        <v>2.67638235303202</v>
      </c>
      <c r="I77" s="3" t="n">
        <f aca="false">[18]table6_bivarPCR_BGua!$D$10</f>
        <v>1.76183878419064</v>
      </c>
      <c r="J77" s="3" t="n">
        <f aca="false">[18]table6_bivarPCR_BGua!$E$10</f>
        <v>4.29009969506945</v>
      </c>
    </row>
    <row r="78" customFormat="false" ht="12" hidden="false" customHeight="false" outlineLevel="0" collapsed="false">
      <c r="A78" s="0" t="s">
        <v>23</v>
      </c>
      <c r="B78" s="3" t="n">
        <f aca="false">[18]table6_bivarPCR_BGua!$B$11</f>
        <v>2.64791804697394</v>
      </c>
      <c r="C78" s="3" t="s">
        <v>11</v>
      </c>
      <c r="D78" s="3" t="s">
        <v>11</v>
      </c>
      <c r="E78" s="3" t="s">
        <v>11</v>
      </c>
      <c r="F78" s="3" t="s">
        <v>11</v>
      </c>
      <c r="G78" s="3" t="s">
        <v>11</v>
      </c>
      <c r="H78" s="3" t="n">
        <f aca="false">[18]table6_bivarPCR_BGua!$C$11</f>
        <v>4.18440060344388</v>
      </c>
      <c r="I78" s="3" t="n">
        <f aca="false">[18]table6_bivarPCR_BGua!$D$11</f>
        <v>2.02548241685423</v>
      </c>
      <c r="J78" s="3" t="n">
        <f aca="false">[18]table6_bivarPCR_BGua!$E$11</f>
        <v>7.37399200445148</v>
      </c>
    </row>
    <row r="79" customFormat="false" ht="12" hidden="false" customHeight="false" outlineLevel="0" collapsed="false">
      <c r="A79" s="0" t="s">
        <v>13</v>
      </c>
      <c r="B79" s="3" t="n">
        <f aca="false">[18]table6_bivarPCR_BGua!$B$12</f>
        <v>0.596580818447678</v>
      </c>
      <c r="C79" s="3" t="s">
        <v>11</v>
      </c>
      <c r="D79" s="3" t="s">
        <v>11</v>
      </c>
      <c r="E79" s="3" t="s">
        <v>11</v>
      </c>
      <c r="F79" s="3" t="s">
        <v>11</v>
      </c>
      <c r="G79" s="3" t="s">
        <v>11</v>
      </c>
      <c r="H79" s="3" t="n">
        <f aca="false">[18]table6_bivarPCR_BGua!$C$12</f>
        <v>0.656132104839314</v>
      </c>
      <c r="I79" s="3" t="n">
        <f aca="false">[18]table6_bivarPCR_BGua!$D$12</f>
        <v>0.0436801985662716</v>
      </c>
      <c r="J79" s="3" t="n">
        <f aca="false">[18]table6_bivarPCR_BGua!$E$12</f>
        <v>0.893684709721864</v>
      </c>
    </row>
    <row r="80" customFormat="false" ht="12" hidden="false" customHeight="false" outlineLevel="0" collapsed="false">
      <c r="A80" s="0" t="s">
        <v>29</v>
      </c>
      <c r="B80" s="6"/>
      <c r="C80" s="6"/>
      <c r="D80" s="6"/>
      <c r="E80" s="6"/>
      <c r="F80" s="6"/>
      <c r="G80" s="6"/>
      <c r="H80" s="6"/>
      <c r="I80" s="6"/>
      <c r="J80" s="6"/>
    </row>
    <row r="82" customFormat="false" ht="12" hidden="false" customHeight="false" outlineLevel="0" collapsed="false">
      <c r="A82" s="0" t="s">
        <v>32</v>
      </c>
    </row>
    <row r="83" customFormat="false" ht="12" hidden="false" customHeight="false" outlineLevel="0" collapsed="false">
      <c r="A83" s="0" t="s">
        <v>33</v>
      </c>
    </row>
    <row r="84" customFormat="false" ht="12" hidden="false" customHeight="false" outlineLevel="0" collapsed="false">
      <c r="A84" s="0" t="s">
        <v>34</v>
      </c>
    </row>
    <row r="85" customFormat="false" ht="12" hidden="false" customHeight="false" outlineLevel="0" collapsed="false">
      <c r="A85" s="0" t="s">
        <v>35</v>
      </c>
    </row>
    <row r="86" customFormat="false" ht="12" hidden="false" customHeight="false" outlineLevel="0" collapsed="false">
      <c r="A86" s="0" t="s">
        <v>36</v>
      </c>
    </row>
    <row r="87" customFormat="false" ht="12" hidden="false" customHeight="false" outlineLevel="0" collapsed="false">
      <c r="A87" s="0" t="s">
        <v>37</v>
      </c>
    </row>
    <row r="88" customFormat="false" ht="12" hidden="false" customHeight="false" outlineLevel="0" collapsed="false">
      <c r="A88" s="0" t="s">
        <v>38</v>
      </c>
    </row>
    <row r="89" customFormat="false" ht="12" hidden="false" customHeight="false" outlineLevel="0" collapsed="false">
      <c r="A89" s="0" t="s">
        <v>39</v>
      </c>
    </row>
  </sheetData>
  <printOptions headings="false" gridLines="true" gridLinesSet="true" horizontalCentered="true" verticalCentered="false"/>
  <pageMargins left="0.39375" right="0.39375" top="0.39375" bottom="0.39375" header="0.511811023622047" footer="0.511811023622047"/>
  <pageSetup paperSize="9" scale="100" fitToWidth="1" fitToHeight="3" pageOrder="overThenDown"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E32"/>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6015625" defaultRowHeight="12" zeroHeight="false" outlineLevelRow="0" outlineLevelCol="0"/>
  <cols>
    <col collapsed="false" customWidth="true" hidden="false" outlineLevel="0" max="1" min="1" style="0" width="1.13"/>
    <col collapsed="false" customWidth="true" hidden="false" outlineLevel="0" max="2" min="2" style="0" width="64.41"/>
    <col collapsed="false" customWidth="true" hidden="false" outlineLevel="0" max="3" min="3" style="0" width="1.56"/>
    <col collapsed="false" customWidth="true" hidden="false" outlineLevel="0" max="4" min="4" style="0" width="5.56"/>
    <col collapsed="false" customWidth="true" hidden="false" outlineLevel="0" max="5" min="5" style="0" width="15.99"/>
  </cols>
  <sheetData>
    <row r="1" customFormat="false" ht="12.75" hidden="false" customHeight="false" outlineLevel="0" collapsed="false">
      <c r="B1" s="7" t="s">
        <v>40</v>
      </c>
      <c r="C1" s="8"/>
      <c r="D1" s="9"/>
      <c r="E1" s="9"/>
    </row>
    <row r="2" customFormat="false" ht="12.75" hidden="false" customHeight="false" outlineLevel="0" collapsed="false">
      <c r="B2" s="7" t="s">
        <v>41</v>
      </c>
      <c r="C2" s="8"/>
      <c r="D2" s="9"/>
      <c r="E2" s="9"/>
    </row>
    <row r="3" customFormat="false" ht="12" hidden="false" customHeight="false" outlineLevel="0" collapsed="false">
      <c r="B3" s="10"/>
      <c r="C3" s="10"/>
      <c r="D3" s="11"/>
      <c r="E3" s="11"/>
    </row>
    <row r="4" customFormat="false" ht="48" hidden="false" customHeight="false" outlineLevel="0" collapsed="false">
      <c r="B4" s="12" t="s">
        <v>42</v>
      </c>
      <c r="C4" s="10"/>
      <c r="D4" s="11"/>
      <c r="E4" s="11"/>
    </row>
    <row r="5" customFormat="false" ht="12" hidden="false" customHeight="false" outlineLevel="0" collapsed="false">
      <c r="B5" s="10"/>
      <c r="C5" s="10"/>
      <c r="D5" s="11"/>
      <c r="E5" s="11"/>
    </row>
    <row r="6" customFormat="false" ht="25.5" hidden="false" customHeight="false" outlineLevel="0" collapsed="false">
      <c r="B6" s="7" t="s">
        <v>43</v>
      </c>
      <c r="C6" s="8"/>
      <c r="D6" s="9"/>
      <c r="E6" s="13" t="s">
        <v>44</v>
      </c>
    </row>
    <row r="7" customFormat="false" ht="12.75" hidden="false" customHeight="false" outlineLevel="0" collapsed="false">
      <c r="B7" s="10"/>
      <c r="C7" s="10"/>
      <c r="D7" s="11"/>
      <c r="E7" s="11"/>
    </row>
    <row r="8" customFormat="false" ht="60" hidden="false" customHeight="false" outlineLevel="0" collapsed="false">
      <c r="B8" s="14" t="s">
        <v>45</v>
      </c>
      <c r="C8" s="15"/>
      <c r="D8" s="16"/>
      <c r="E8" s="17" t="n">
        <v>228</v>
      </c>
    </row>
    <row r="9" customFormat="false" ht="12" hidden="false" customHeight="false" outlineLevel="0" collapsed="false">
      <c r="B9" s="18"/>
      <c r="C9" s="10"/>
      <c r="D9" s="11"/>
      <c r="E9" s="19" t="s">
        <v>46</v>
      </c>
    </row>
    <row r="10" customFormat="false" ht="12" hidden="false" customHeight="false" outlineLevel="0" collapsed="false">
      <c r="B10" s="18"/>
      <c r="C10" s="10"/>
      <c r="D10" s="11"/>
      <c r="E10" s="19" t="s">
        <v>47</v>
      </c>
    </row>
    <row r="11" customFormat="false" ht="12" hidden="false" customHeight="false" outlineLevel="0" collapsed="false">
      <c r="B11" s="18"/>
      <c r="C11" s="10"/>
      <c r="D11" s="11"/>
      <c r="E11" s="19" t="s">
        <v>48</v>
      </c>
    </row>
    <row r="12" customFormat="false" ht="24" hidden="false" customHeight="false" outlineLevel="0" collapsed="false">
      <c r="B12" s="18"/>
      <c r="C12" s="10"/>
      <c r="D12" s="11"/>
      <c r="E12" s="19" t="s">
        <v>49</v>
      </c>
    </row>
    <row r="13" customFormat="false" ht="24" hidden="false" customHeight="false" outlineLevel="0" collapsed="false">
      <c r="B13" s="18"/>
      <c r="C13" s="10"/>
      <c r="D13" s="11"/>
      <c r="E13" s="19" t="s">
        <v>50</v>
      </c>
    </row>
    <row r="14" customFormat="false" ht="24" hidden="false" customHeight="false" outlineLevel="0" collapsed="false">
      <c r="B14" s="18"/>
      <c r="C14" s="10"/>
      <c r="D14" s="11"/>
      <c r="E14" s="19" t="s">
        <v>51</v>
      </c>
    </row>
    <row r="15" customFormat="false" ht="24" hidden="false" customHeight="false" outlineLevel="0" collapsed="false">
      <c r="B15" s="18"/>
      <c r="C15" s="10"/>
      <c r="D15" s="11"/>
      <c r="E15" s="19" t="s">
        <v>52</v>
      </c>
    </row>
    <row r="16" customFormat="false" ht="24" hidden="false" customHeight="false" outlineLevel="0" collapsed="false">
      <c r="B16" s="18"/>
      <c r="C16" s="10"/>
      <c r="D16" s="11"/>
      <c r="E16" s="19" t="s">
        <v>53</v>
      </c>
    </row>
    <row r="17" customFormat="false" ht="24" hidden="false" customHeight="false" outlineLevel="0" collapsed="false">
      <c r="B17" s="18"/>
      <c r="C17" s="10"/>
      <c r="D17" s="11"/>
      <c r="E17" s="19" t="s">
        <v>54</v>
      </c>
    </row>
    <row r="18" customFormat="false" ht="24" hidden="false" customHeight="false" outlineLevel="0" collapsed="false">
      <c r="B18" s="18"/>
      <c r="C18" s="10"/>
      <c r="D18" s="11"/>
      <c r="E18" s="19" t="s">
        <v>55</v>
      </c>
    </row>
    <row r="19" customFormat="false" ht="24" hidden="false" customHeight="false" outlineLevel="0" collapsed="false">
      <c r="B19" s="18"/>
      <c r="C19" s="10"/>
      <c r="D19" s="11"/>
      <c r="E19" s="19" t="s">
        <v>56</v>
      </c>
    </row>
    <row r="20" customFormat="false" ht="24" hidden="false" customHeight="false" outlineLevel="0" collapsed="false">
      <c r="B20" s="18"/>
      <c r="C20" s="10"/>
      <c r="D20" s="11"/>
      <c r="E20" s="19" t="s">
        <v>57</v>
      </c>
    </row>
    <row r="21" customFormat="false" ht="24" hidden="false" customHeight="false" outlineLevel="0" collapsed="false">
      <c r="B21" s="18"/>
      <c r="C21" s="10"/>
      <c r="D21" s="11"/>
      <c r="E21" s="19" t="s">
        <v>58</v>
      </c>
    </row>
    <row r="22" customFormat="false" ht="24" hidden="false" customHeight="false" outlineLevel="0" collapsed="false">
      <c r="B22" s="18"/>
      <c r="C22" s="10"/>
      <c r="D22" s="11"/>
      <c r="E22" s="19" t="s">
        <v>59</v>
      </c>
    </row>
    <row r="23" customFormat="false" ht="24" hidden="false" customHeight="false" outlineLevel="0" collapsed="false">
      <c r="B23" s="18"/>
      <c r="C23" s="10"/>
      <c r="D23" s="11"/>
      <c r="E23" s="19" t="s">
        <v>60</v>
      </c>
    </row>
    <row r="24" customFormat="false" ht="24" hidden="false" customHeight="false" outlineLevel="0" collapsed="false">
      <c r="B24" s="18"/>
      <c r="C24" s="10"/>
      <c r="D24" s="11"/>
      <c r="E24" s="19" t="s">
        <v>61</v>
      </c>
    </row>
    <row r="25" customFormat="false" ht="24" hidden="false" customHeight="false" outlineLevel="0" collapsed="false">
      <c r="B25" s="18"/>
      <c r="C25" s="10"/>
      <c r="D25" s="11"/>
      <c r="E25" s="19" t="s">
        <v>62</v>
      </c>
    </row>
    <row r="26" customFormat="false" ht="24" hidden="false" customHeight="false" outlineLevel="0" collapsed="false">
      <c r="B26" s="18"/>
      <c r="C26" s="10"/>
      <c r="D26" s="11"/>
      <c r="E26" s="19" t="s">
        <v>63</v>
      </c>
    </row>
    <row r="27" customFormat="false" ht="24" hidden="false" customHeight="false" outlineLevel="0" collapsed="false">
      <c r="B27" s="18"/>
      <c r="C27" s="10"/>
      <c r="D27" s="11"/>
      <c r="E27" s="19" t="s">
        <v>64</v>
      </c>
    </row>
    <row r="28" customFormat="false" ht="24" hidden="false" customHeight="false" outlineLevel="0" collapsed="false">
      <c r="B28" s="18"/>
      <c r="C28" s="10"/>
      <c r="D28" s="11"/>
      <c r="E28" s="19" t="s">
        <v>65</v>
      </c>
    </row>
    <row r="29" customFormat="false" ht="24" hidden="false" customHeight="false" outlineLevel="0" collapsed="false">
      <c r="B29" s="18"/>
      <c r="C29" s="10"/>
      <c r="D29" s="11"/>
      <c r="E29" s="19" t="s">
        <v>66</v>
      </c>
    </row>
    <row r="30" customFormat="false" ht="24.75" hidden="false" customHeight="false" outlineLevel="0" collapsed="false">
      <c r="B30" s="20"/>
      <c r="C30" s="21"/>
      <c r="D30" s="22"/>
      <c r="E30" s="23" t="s">
        <v>67</v>
      </c>
    </row>
    <row r="31" customFormat="false" ht="12" hidden="false" customHeight="false" outlineLevel="0" collapsed="false">
      <c r="B31" s="10"/>
      <c r="C31" s="10"/>
      <c r="D31" s="11"/>
      <c r="E31" s="11"/>
    </row>
    <row r="32" customFormat="false" ht="12" hidden="false" customHeight="false" outlineLevel="0" collapsed="false">
      <c r="B32" s="10"/>
      <c r="C32" s="10"/>
      <c r="D32" s="11"/>
      <c r="E32" s="11"/>
    </row>
  </sheetData>
  <hyperlinks>
    <hyperlink ref="E9" location="Plan1!B3:J4" display="'Plan1'!B3:J4"/>
    <hyperlink ref="E10" location="Plan1!B5:B7" display="'Plan1'!B5:B7"/>
    <hyperlink ref="E11" location="Plan1!H5:J7" display="'Plan1'!H5:J7"/>
    <hyperlink ref="E12" location="Plan1!B12:J13" display="'Plan1'!B12:J13"/>
    <hyperlink ref="E13" location="Plan1!B14:B16" display="'Plan1'!B14:B16"/>
    <hyperlink ref="E14" location="Plan1!H14:J16" display="'Plan1'!H14:J16"/>
    <hyperlink ref="E15" location="Plan1!B21:J22" display="'Plan1'!B21:J22"/>
    <hyperlink ref="E16" location="Plan1!B23:B25" display="'Plan1'!B23:B25"/>
    <hyperlink ref="E17" location="Plan1!H23:J25" display="'Plan1'!H23:J25"/>
    <hyperlink ref="E18" location="Plan1!B30:J31" display="'Plan1'!B30:J31"/>
    <hyperlink ref="E19" location="Plan1!B32:B34" display="'Plan1'!B32:B34"/>
    <hyperlink ref="E20" location="Plan1!H32:J34" display="'Plan1'!H32:J34"/>
    <hyperlink ref="E21" location="Plan1!B39:J40" display="'Plan1'!B39:J40"/>
    <hyperlink ref="E22" location="Plan1!B48:J49" display="'Plan1'!B48:J49"/>
    <hyperlink ref="E23" location="Plan1!B50:B52" display="'Plan1'!B50:B52"/>
    <hyperlink ref="E24" location="Plan1!H50:J52" display="'Plan1'!H50:J52"/>
    <hyperlink ref="E25" location="Plan1!B57:B61" display="'Plan1'!B57:B61"/>
    <hyperlink ref="E26" location="Plan1!H57:J61" display="'Plan1'!H57:J61"/>
    <hyperlink ref="E27" location="Plan1!B66:B70" display="'Plan1'!B66:B70"/>
    <hyperlink ref="E28" location="Plan1!H66:J70" display="'Plan1'!H66:J70"/>
    <hyperlink ref="E29" location="Plan1!B75:B79" display="'Plan1'!B75:B79"/>
    <hyperlink ref="E30" location="Plan1!H75:J79" display="'Plan1'!H75:J79"/>
  </hyperlinks>
  <printOptions headings="false" gridLines="false" gridLinesSet="true" horizontalCentered="false" verticalCentered="false"/>
  <pageMargins left="0.511805555555556" right="0.511805555555556"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10-07T13:36:39Z</dcterms:created>
  <dc:creator>SEINFO</dc:creator>
  <dc:description/>
  <dc:language>en-US</dc:language>
  <cp:lastModifiedBy>Pedro Brasil</cp:lastModifiedBy>
  <cp:lastPrinted>2009-12-07T16:58:38Z</cp:lastPrinted>
  <dcterms:modified xsi:type="dcterms:W3CDTF">2010-12-09T18:21:23Z</dcterms:modified>
  <cp:revision>0</cp:revision>
  <dc:subject/>
  <dc:title/>
</cp:coreProperties>
</file>